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4725" yWindow="2880" windowWidth="19440" windowHeight="15600" tabRatio="500"/>
  </bookViews>
  <sheets>
    <sheet name="S. Table 2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6" i="1" l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N79" i="1"/>
  <c r="O79" i="1"/>
  <c r="P79" i="1"/>
  <c r="N80" i="1"/>
  <c r="O80" i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P91" i="1"/>
  <c r="N92" i="1"/>
  <c r="O92" i="1"/>
  <c r="P92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N109" i="1"/>
  <c r="O109" i="1"/>
  <c r="P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P116" i="1"/>
  <c r="N117" i="1"/>
  <c r="O117" i="1"/>
  <c r="P117" i="1"/>
  <c r="N118" i="1"/>
  <c r="O118" i="1"/>
  <c r="P118" i="1"/>
  <c r="N119" i="1"/>
  <c r="O119" i="1"/>
  <c r="P119" i="1"/>
  <c r="N120" i="1"/>
  <c r="O120" i="1"/>
  <c r="P120" i="1"/>
  <c r="N121" i="1"/>
  <c r="O121" i="1"/>
  <c r="P121" i="1"/>
  <c r="N122" i="1"/>
  <c r="O122" i="1"/>
  <c r="P122" i="1"/>
  <c r="N123" i="1"/>
  <c r="O123" i="1"/>
  <c r="P123" i="1"/>
  <c r="N124" i="1"/>
  <c r="O124" i="1"/>
  <c r="P124" i="1"/>
  <c r="N125" i="1"/>
  <c r="O125" i="1"/>
  <c r="P125" i="1"/>
  <c r="N126" i="1"/>
  <c r="O126" i="1"/>
  <c r="P126" i="1"/>
  <c r="N127" i="1"/>
  <c r="O127" i="1"/>
  <c r="P127" i="1"/>
  <c r="N128" i="1"/>
  <c r="O128" i="1"/>
  <c r="P128" i="1"/>
  <c r="N129" i="1"/>
  <c r="O129" i="1"/>
  <c r="P129" i="1"/>
  <c r="N130" i="1"/>
  <c r="O130" i="1"/>
  <c r="P130" i="1"/>
  <c r="N131" i="1"/>
  <c r="O131" i="1"/>
  <c r="P131" i="1"/>
  <c r="N132" i="1"/>
  <c r="O132" i="1"/>
  <c r="P132" i="1"/>
  <c r="N133" i="1"/>
  <c r="O133" i="1"/>
  <c r="P133" i="1"/>
  <c r="N134" i="1"/>
  <c r="O134" i="1"/>
  <c r="P134" i="1"/>
  <c r="N135" i="1"/>
  <c r="O135" i="1"/>
  <c r="P135" i="1"/>
  <c r="N136" i="1"/>
  <c r="O136" i="1"/>
  <c r="P136" i="1"/>
  <c r="N137" i="1"/>
  <c r="O137" i="1"/>
  <c r="P137" i="1"/>
  <c r="N138" i="1"/>
  <c r="O138" i="1"/>
  <c r="P138" i="1"/>
  <c r="N139" i="1"/>
  <c r="O139" i="1"/>
  <c r="P139" i="1"/>
  <c r="N140" i="1"/>
  <c r="O140" i="1"/>
  <c r="P140" i="1"/>
  <c r="N141" i="1"/>
  <c r="O141" i="1"/>
  <c r="P141" i="1"/>
  <c r="N142" i="1"/>
  <c r="O142" i="1"/>
  <c r="P142" i="1"/>
  <c r="N143" i="1"/>
  <c r="O143" i="1"/>
  <c r="P143" i="1"/>
  <c r="N144" i="1"/>
  <c r="O144" i="1"/>
  <c r="P144" i="1"/>
  <c r="N145" i="1"/>
  <c r="O145" i="1"/>
  <c r="P145" i="1"/>
  <c r="N146" i="1"/>
  <c r="O146" i="1"/>
  <c r="P146" i="1"/>
  <c r="N147" i="1"/>
  <c r="O147" i="1"/>
  <c r="P147" i="1"/>
  <c r="N148" i="1"/>
  <c r="O148" i="1"/>
  <c r="P148" i="1"/>
  <c r="N149" i="1"/>
  <c r="O149" i="1"/>
  <c r="P149" i="1"/>
  <c r="N150" i="1"/>
  <c r="O150" i="1"/>
  <c r="P150" i="1"/>
  <c r="N151" i="1"/>
  <c r="O151" i="1"/>
  <c r="P151" i="1"/>
  <c r="N152" i="1"/>
  <c r="O152" i="1"/>
  <c r="P152" i="1"/>
  <c r="N153" i="1"/>
  <c r="O153" i="1"/>
  <c r="P153" i="1"/>
  <c r="N154" i="1"/>
  <c r="O154" i="1"/>
  <c r="P154" i="1"/>
  <c r="N155" i="1"/>
  <c r="O155" i="1"/>
  <c r="P155" i="1"/>
  <c r="N156" i="1"/>
  <c r="O156" i="1"/>
  <c r="P156" i="1"/>
  <c r="N157" i="1"/>
  <c r="O157" i="1"/>
  <c r="P157" i="1"/>
  <c r="N158" i="1"/>
  <c r="O158" i="1"/>
  <c r="P158" i="1"/>
  <c r="N159" i="1"/>
  <c r="O159" i="1"/>
  <c r="P159" i="1"/>
  <c r="N160" i="1"/>
  <c r="O160" i="1"/>
  <c r="P160" i="1"/>
  <c r="N161" i="1"/>
  <c r="O161" i="1"/>
  <c r="P161" i="1"/>
  <c r="N162" i="1"/>
  <c r="O162" i="1"/>
  <c r="P162" i="1"/>
  <c r="N163" i="1"/>
  <c r="O163" i="1"/>
  <c r="P163" i="1"/>
  <c r="N164" i="1"/>
  <c r="O164" i="1"/>
  <c r="P164" i="1"/>
  <c r="N165" i="1"/>
  <c r="O165" i="1"/>
  <c r="P165" i="1"/>
  <c r="N166" i="1"/>
  <c r="O166" i="1"/>
  <c r="P166" i="1"/>
  <c r="N167" i="1"/>
  <c r="O167" i="1"/>
  <c r="P167" i="1"/>
  <c r="N168" i="1"/>
  <c r="O168" i="1"/>
  <c r="P168" i="1"/>
  <c r="N169" i="1"/>
  <c r="O169" i="1"/>
  <c r="P169" i="1"/>
  <c r="N170" i="1"/>
  <c r="O170" i="1"/>
  <c r="P170" i="1"/>
  <c r="N171" i="1"/>
  <c r="O171" i="1"/>
  <c r="P171" i="1"/>
  <c r="N172" i="1"/>
  <c r="O172" i="1"/>
  <c r="P172" i="1"/>
  <c r="N173" i="1"/>
  <c r="O173" i="1"/>
  <c r="P173" i="1"/>
  <c r="N174" i="1"/>
  <c r="O174" i="1"/>
  <c r="P174" i="1"/>
  <c r="N175" i="1"/>
  <c r="O175" i="1"/>
  <c r="P175" i="1"/>
  <c r="N176" i="1"/>
  <c r="O176" i="1"/>
  <c r="P176" i="1"/>
  <c r="N177" i="1"/>
  <c r="O177" i="1"/>
  <c r="P177" i="1"/>
  <c r="N178" i="1"/>
  <c r="O178" i="1"/>
  <c r="P178" i="1"/>
  <c r="N179" i="1"/>
  <c r="O179" i="1"/>
  <c r="P179" i="1"/>
  <c r="N180" i="1"/>
  <c r="O180" i="1"/>
  <c r="P180" i="1"/>
  <c r="N181" i="1"/>
  <c r="O181" i="1"/>
  <c r="P181" i="1"/>
  <c r="N182" i="1"/>
  <c r="O182" i="1"/>
  <c r="P182" i="1"/>
  <c r="N183" i="1"/>
  <c r="O183" i="1"/>
  <c r="P183" i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O188" i="1"/>
  <c r="P188" i="1"/>
  <c r="N189" i="1"/>
  <c r="O189" i="1"/>
  <c r="P189" i="1"/>
  <c r="N190" i="1"/>
  <c r="O190" i="1"/>
  <c r="P190" i="1"/>
  <c r="N191" i="1"/>
  <c r="O191" i="1"/>
  <c r="P191" i="1"/>
  <c r="N192" i="1"/>
  <c r="O192" i="1"/>
  <c r="P192" i="1"/>
  <c r="N193" i="1"/>
  <c r="O193" i="1"/>
  <c r="P193" i="1"/>
  <c r="N194" i="1"/>
  <c r="O194" i="1"/>
  <c r="P194" i="1"/>
  <c r="N195" i="1"/>
  <c r="O195" i="1"/>
  <c r="P195" i="1"/>
  <c r="N196" i="1"/>
  <c r="O196" i="1"/>
  <c r="P196" i="1"/>
  <c r="N197" i="1"/>
  <c r="O197" i="1"/>
  <c r="P197" i="1"/>
  <c r="N198" i="1"/>
  <c r="O198" i="1"/>
  <c r="P198" i="1"/>
  <c r="N199" i="1"/>
  <c r="O199" i="1"/>
  <c r="P199" i="1"/>
  <c r="N200" i="1"/>
  <c r="O200" i="1"/>
  <c r="P200" i="1"/>
  <c r="N201" i="1"/>
  <c r="O201" i="1"/>
  <c r="P201" i="1"/>
  <c r="N202" i="1"/>
  <c r="O202" i="1"/>
  <c r="P202" i="1"/>
  <c r="N203" i="1"/>
  <c r="O203" i="1"/>
  <c r="P203" i="1"/>
  <c r="N204" i="1"/>
  <c r="O204" i="1"/>
  <c r="P204" i="1"/>
  <c r="N205" i="1"/>
  <c r="O205" i="1"/>
  <c r="P205" i="1"/>
  <c r="N206" i="1"/>
  <c r="O206" i="1"/>
  <c r="P206" i="1"/>
  <c r="N207" i="1"/>
  <c r="O207" i="1"/>
  <c r="P207" i="1"/>
  <c r="N208" i="1"/>
  <c r="O208" i="1"/>
  <c r="P208" i="1"/>
  <c r="N209" i="1"/>
  <c r="O209" i="1"/>
  <c r="P209" i="1"/>
  <c r="N210" i="1"/>
  <c r="O210" i="1"/>
  <c r="P210" i="1"/>
  <c r="N211" i="1"/>
  <c r="O211" i="1"/>
  <c r="P211" i="1"/>
  <c r="N212" i="1"/>
  <c r="O212" i="1"/>
  <c r="P212" i="1"/>
  <c r="N213" i="1"/>
  <c r="O213" i="1"/>
  <c r="P213" i="1"/>
  <c r="N214" i="1"/>
  <c r="O214" i="1"/>
  <c r="P214" i="1"/>
  <c r="N215" i="1"/>
  <c r="O215" i="1"/>
  <c r="P215" i="1"/>
  <c r="N216" i="1"/>
  <c r="O216" i="1"/>
  <c r="P216" i="1"/>
  <c r="N217" i="1"/>
  <c r="O217" i="1"/>
  <c r="P217" i="1"/>
  <c r="N218" i="1"/>
  <c r="O218" i="1"/>
  <c r="P218" i="1"/>
  <c r="N219" i="1"/>
  <c r="O219" i="1"/>
  <c r="P219" i="1"/>
  <c r="N220" i="1"/>
  <c r="O220" i="1"/>
  <c r="P220" i="1"/>
  <c r="N221" i="1"/>
  <c r="O221" i="1"/>
  <c r="P221" i="1"/>
  <c r="N222" i="1"/>
  <c r="O222" i="1"/>
  <c r="P222" i="1"/>
  <c r="N223" i="1"/>
  <c r="O223" i="1"/>
  <c r="P223" i="1"/>
  <c r="N224" i="1"/>
  <c r="O224" i="1"/>
  <c r="P224" i="1"/>
  <c r="N225" i="1"/>
  <c r="O225" i="1"/>
  <c r="P225" i="1"/>
  <c r="N226" i="1"/>
  <c r="O226" i="1"/>
  <c r="P226" i="1"/>
  <c r="N227" i="1"/>
  <c r="O227" i="1"/>
  <c r="P227" i="1"/>
  <c r="N228" i="1"/>
  <c r="O228" i="1"/>
  <c r="P228" i="1"/>
  <c r="N229" i="1"/>
  <c r="O229" i="1"/>
  <c r="P229" i="1"/>
  <c r="N230" i="1"/>
  <c r="O230" i="1"/>
  <c r="P230" i="1"/>
  <c r="N231" i="1"/>
  <c r="O231" i="1"/>
  <c r="P231" i="1"/>
  <c r="N232" i="1"/>
  <c r="O232" i="1"/>
  <c r="P232" i="1"/>
  <c r="N233" i="1"/>
  <c r="O233" i="1"/>
  <c r="P233" i="1"/>
  <c r="N234" i="1"/>
  <c r="O234" i="1"/>
  <c r="P234" i="1"/>
  <c r="N235" i="1"/>
  <c r="O235" i="1"/>
  <c r="P235" i="1"/>
  <c r="N236" i="1"/>
  <c r="O236" i="1"/>
  <c r="P236" i="1"/>
  <c r="N237" i="1"/>
  <c r="O237" i="1"/>
  <c r="P237" i="1"/>
  <c r="N238" i="1"/>
  <c r="O238" i="1"/>
  <c r="P238" i="1"/>
  <c r="N239" i="1"/>
  <c r="O239" i="1"/>
  <c r="P239" i="1"/>
  <c r="N240" i="1"/>
  <c r="O240" i="1"/>
  <c r="P240" i="1"/>
  <c r="N241" i="1"/>
  <c r="O241" i="1"/>
  <c r="P241" i="1"/>
  <c r="N242" i="1"/>
  <c r="O242" i="1"/>
  <c r="P242" i="1"/>
  <c r="N243" i="1"/>
  <c r="O243" i="1"/>
  <c r="P243" i="1"/>
  <c r="N244" i="1"/>
  <c r="O244" i="1"/>
  <c r="P244" i="1"/>
  <c r="N245" i="1"/>
  <c r="O245" i="1"/>
  <c r="P245" i="1"/>
  <c r="N246" i="1"/>
  <c r="O246" i="1"/>
  <c r="P246" i="1"/>
  <c r="N247" i="1"/>
  <c r="O247" i="1"/>
  <c r="P247" i="1"/>
  <c r="N248" i="1"/>
  <c r="O248" i="1"/>
  <c r="P248" i="1"/>
  <c r="N249" i="1"/>
  <c r="O249" i="1"/>
  <c r="P249" i="1"/>
  <c r="N250" i="1"/>
  <c r="O250" i="1"/>
  <c r="P250" i="1"/>
  <c r="N251" i="1"/>
  <c r="O251" i="1"/>
  <c r="P251" i="1"/>
  <c r="N252" i="1"/>
  <c r="O252" i="1"/>
  <c r="P252" i="1"/>
  <c r="N253" i="1"/>
  <c r="O253" i="1"/>
  <c r="P253" i="1"/>
  <c r="N254" i="1"/>
  <c r="O254" i="1"/>
  <c r="P254" i="1"/>
  <c r="N255" i="1"/>
  <c r="O255" i="1"/>
  <c r="P255" i="1"/>
  <c r="N256" i="1"/>
  <c r="O256" i="1"/>
  <c r="P256" i="1"/>
  <c r="N257" i="1"/>
  <c r="O257" i="1"/>
  <c r="P257" i="1"/>
  <c r="N258" i="1"/>
  <c r="O258" i="1"/>
  <c r="P258" i="1"/>
  <c r="N259" i="1"/>
  <c r="O259" i="1"/>
  <c r="P259" i="1"/>
  <c r="N260" i="1"/>
  <c r="O260" i="1"/>
  <c r="P260" i="1"/>
  <c r="N261" i="1"/>
  <c r="O261" i="1"/>
  <c r="P261" i="1"/>
  <c r="N262" i="1"/>
  <c r="O262" i="1"/>
  <c r="P262" i="1"/>
  <c r="N263" i="1"/>
  <c r="O263" i="1"/>
  <c r="P263" i="1"/>
  <c r="N264" i="1"/>
  <c r="O264" i="1"/>
  <c r="P264" i="1"/>
  <c r="N265" i="1"/>
  <c r="O265" i="1"/>
  <c r="P265" i="1"/>
  <c r="N266" i="1"/>
  <c r="O266" i="1"/>
  <c r="P266" i="1"/>
  <c r="N267" i="1"/>
  <c r="O267" i="1"/>
  <c r="P267" i="1"/>
  <c r="N268" i="1"/>
  <c r="O268" i="1"/>
  <c r="P268" i="1"/>
  <c r="N269" i="1"/>
  <c r="O269" i="1"/>
  <c r="P269" i="1"/>
  <c r="N270" i="1"/>
  <c r="O270" i="1"/>
  <c r="P270" i="1"/>
  <c r="N271" i="1"/>
  <c r="O271" i="1"/>
  <c r="P271" i="1"/>
  <c r="N272" i="1"/>
  <c r="O272" i="1"/>
  <c r="P272" i="1"/>
  <c r="N273" i="1"/>
  <c r="O273" i="1"/>
  <c r="P273" i="1"/>
  <c r="N274" i="1"/>
  <c r="O274" i="1"/>
  <c r="P274" i="1"/>
  <c r="N275" i="1"/>
  <c r="O275" i="1"/>
  <c r="P275" i="1"/>
  <c r="N276" i="1"/>
  <c r="O276" i="1"/>
  <c r="P276" i="1"/>
  <c r="N277" i="1"/>
  <c r="O277" i="1"/>
  <c r="P277" i="1"/>
  <c r="N278" i="1"/>
  <c r="O278" i="1"/>
  <c r="P278" i="1"/>
  <c r="N279" i="1"/>
  <c r="O279" i="1"/>
  <c r="P279" i="1"/>
  <c r="N280" i="1"/>
  <c r="O280" i="1"/>
  <c r="P280" i="1"/>
  <c r="N281" i="1"/>
  <c r="O281" i="1"/>
  <c r="P281" i="1"/>
  <c r="N282" i="1"/>
  <c r="O282" i="1"/>
  <c r="P282" i="1"/>
  <c r="N283" i="1"/>
  <c r="O283" i="1"/>
  <c r="P283" i="1"/>
  <c r="N284" i="1"/>
  <c r="O284" i="1"/>
  <c r="P284" i="1"/>
  <c r="N285" i="1"/>
  <c r="O285" i="1"/>
  <c r="P285" i="1"/>
  <c r="N286" i="1"/>
  <c r="O286" i="1"/>
  <c r="P286" i="1"/>
  <c r="N287" i="1"/>
  <c r="O287" i="1"/>
  <c r="P287" i="1"/>
  <c r="N288" i="1"/>
  <c r="O288" i="1"/>
  <c r="P288" i="1"/>
  <c r="N289" i="1"/>
  <c r="O289" i="1"/>
  <c r="P289" i="1"/>
  <c r="N290" i="1"/>
  <c r="O290" i="1"/>
  <c r="P290" i="1"/>
  <c r="N291" i="1"/>
  <c r="O291" i="1"/>
  <c r="P291" i="1"/>
  <c r="N292" i="1"/>
  <c r="O292" i="1"/>
  <c r="P292" i="1"/>
  <c r="N293" i="1"/>
  <c r="O293" i="1"/>
  <c r="P293" i="1"/>
  <c r="N294" i="1"/>
  <c r="O294" i="1"/>
  <c r="P294" i="1"/>
  <c r="N295" i="1"/>
  <c r="O295" i="1"/>
  <c r="P295" i="1"/>
  <c r="N296" i="1"/>
  <c r="O296" i="1"/>
  <c r="P296" i="1"/>
  <c r="N297" i="1"/>
  <c r="O297" i="1"/>
  <c r="P297" i="1"/>
  <c r="N298" i="1"/>
  <c r="O298" i="1"/>
  <c r="P298" i="1"/>
  <c r="N299" i="1"/>
  <c r="O299" i="1"/>
  <c r="P299" i="1"/>
  <c r="N300" i="1"/>
  <c r="O300" i="1"/>
  <c r="P300" i="1"/>
  <c r="N301" i="1"/>
  <c r="O301" i="1"/>
  <c r="P301" i="1"/>
  <c r="N302" i="1"/>
  <c r="O302" i="1"/>
  <c r="P302" i="1"/>
  <c r="N303" i="1"/>
  <c r="O303" i="1"/>
  <c r="P303" i="1"/>
  <c r="N304" i="1"/>
  <c r="O304" i="1"/>
  <c r="P304" i="1"/>
  <c r="N305" i="1"/>
  <c r="O305" i="1"/>
  <c r="P305" i="1"/>
  <c r="N306" i="1"/>
  <c r="O306" i="1"/>
  <c r="P306" i="1"/>
  <c r="N307" i="1"/>
  <c r="O307" i="1"/>
  <c r="P307" i="1"/>
  <c r="N308" i="1"/>
  <c r="O308" i="1"/>
  <c r="P308" i="1"/>
  <c r="N309" i="1"/>
  <c r="O309" i="1"/>
  <c r="P309" i="1"/>
  <c r="N310" i="1"/>
  <c r="O310" i="1"/>
  <c r="P310" i="1"/>
  <c r="N311" i="1"/>
  <c r="O311" i="1"/>
  <c r="P311" i="1"/>
  <c r="N312" i="1"/>
  <c r="O312" i="1"/>
  <c r="P312" i="1"/>
  <c r="N313" i="1"/>
  <c r="O313" i="1"/>
  <c r="P313" i="1"/>
  <c r="N314" i="1"/>
  <c r="O314" i="1"/>
  <c r="P314" i="1"/>
  <c r="N315" i="1"/>
  <c r="O315" i="1"/>
  <c r="P315" i="1"/>
  <c r="N316" i="1"/>
  <c r="O316" i="1"/>
  <c r="P316" i="1"/>
  <c r="N317" i="1"/>
  <c r="O317" i="1"/>
  <c r="P317" i="1"/>
  <c r="N318" i="1"/>
  <c r="O318" i="1"/>
  <c r="P318" i="1"/>
  <c r="N319" i="1"/>
  <c r="O319" i="1"/>
  <c r="P319" i="1"/>
  <c r="N320" i="1"/>
  <c r="O320" i="1"/>
  <c r="P320" i="1"/>
  <c r="N321" i="1"/>
  <c r="O321" i="1"/>
  <c r="P321" i="1"/>
  <c r="N322" i="1"/>
  <c r="O322" i="1"/>
  <c r="P322" i="1"/>
  <c r="N323" i="1"/>
  <c r="O323" i="1"/>
  <c r="P323" i="1"/>
  <c r="N324" i="1"/>
  <c r="O324" i="1"/>
  <c r="P324" i="1"/>
  <c r="N325" i="1"/>
  <c r="O325" i="1"/>
  <c r="P325" i="1"/>
  <c r="N326" i="1"/>
  <c r="O326" i="1"/>
  <c r="P326" i="1"/>
  <c r="N327" i="1"/>
  <c r="O327" i="1"/>
  <c r="P327" i="1"/>
  <c r="N328" i="1"/>
  <c r="O328" i="1"/>
  <c r="P328" i="1"/>
  <c r="N329" i="1"/>
  <c r="O329" i="1"/>
  <c r="P329" i="1"/>
  <c r="N330" i="1"/>
  <c r="O330" i="1"/>
  <c r="P330" i="1"/>
  <c r="N331" i="1"/>
  <c r="O331" i="1"/>
  <c r="P331" i="1"/>
  <c r="N332" i="1"/>
  <c r="O332" i="1"/>
  <c r="P332" i="1"/>
  <c r="N333" i="1"/>
  <c r="O333" i="1"/>
  <c r="P333" i="1"/>
  <c r="N334" i="1"/>
  <c r="O334" i="1"/>
  <c r="P334" i="1"/>
  <c r="N335" i="1"/>
  <c r="O335" i="1"/>
  <c r="P335" i="1"/>
  <c r="N336" i="1"/>
  <c r="O336" i="1"/>
  <c r="P336" i="1"/>
  <c r="N337" i="1"/>
  <c r="O337" i="1"/>
  <c r="P337" i="1"/>
  <c r="N338" i="1"/>
  <c r="O338" i="1"/>
  <c r="P338" i="1"/>
  <c r="N339" i="1"/>
  <c r="O339" i="1"/>
  <c r="P339" i="1"/>
  <c r="N340" i="1"/>
  <c r="O340" i="1"/>
  <c r="P340" i="1"/>
  <c r="N341" i="1"/>
  <c r="O341" i="1"/>
  <c r="P341" i="1"/>
  <c r="N342" i="1"/>
  <c r="O342" i="1"/>
  <c r="P342" i="1"/>
  <c r="N343" i="1"/>
  <c r="O343" i="1"/>
  <c r="P343" i="1"/>
  <c r="N344" i="1"/>
  <c r="O344" i="1"/>
  <c r="P344" i="1"/>
  <c r="N345" i="1"/>
  <c r="O345" i="1"/>
  <c r="P345" i="1"/>
  <c r="N346" i="1"/>
  <c r="O346" i="1"/>
  <c r="P346" i="1"/>
  <c r="N347" i="1"/>
  <c r="O347" i="1"/>
  <c r="P347" i="1"/>
  <c r="N348" i="1"/>
  <c r="O348" i="1"/>
  <c r="P348" i="1"/>
  <c r="N349" i="1"/>
  <c r="O349" i="1"/>
  <c r="P349" i="1"/>
  <c r="N350" i="1"/>
  <c r="O350" i="1"/>
  <c r="P350" i="1"/>
  <c r="N351" i="1"/>
  <c r="O351" i="1"/>
  <c r="P351" i="1"/>
  <c r="N352" i="1"/>
  <c r="O352" i="1"/>
  <c r="P352" i="1"/>
  <c r="N353" i="1"/>
  <c r="O353" i="1"/>
  <c r="P353" i="1"/>
  <c r="N354" i="1"/>
  <c r="O354" i="1"/>
  <c r="P354" i="1"/>
  <c r="N355" i="1"/>
  <c r="O355" i="1"/>
  <c r="P355" i="1"/>
  <c r="N356" i="1"/>
  <c r="O356" i="1"/>
  <c r="P356" i="1"/>
  <c r="N357" i="1"/>
  <c r="O357" i="1"/>
  <c r="P357" i="1"/>
  <c r="N358" i="1"/>
  <c r="O358" i="1"/>
  <c r="P358" i="1"/>
  <c r="N359" i="1"/>
  <c r="O359" i="1"/>
  <c r="P359" i="1"/>
  <c r="N360" i="1"/>
  <c r="O360" i="1"/>
  <c r="P360" i="1"/>
  <c r="N361" i="1"/>
  <c r="O361" i="1"/>
  <c r="P361" i="1"/>
  <c r="N362" i="1"/>
  <c r="O362" i="1"/>
  <c r="P362" i="1"/>
  <c r="N363" i="1"/>
  <c r="O363" i="1"/>
  <c r="P363" i="1"/>
  <c r="N364" i="1"/>
  <c r="O364" i="1"/>
  <c r="P364" i="1"/>
  <c r="N365" i="1"/>
  <c r="O365" i="1"/>
  <c r="P365" i="1"/>
  <c r="N366" i="1"/>
  <c r="O366" i="1"/>
  <c r="P366" i="1"/>
  <c r="N367" i="1"/>
  <c r="O367" i="1"/>
  <c r="P367" i="1"/>
  <c r="N368" i="1"/>
  <c r="O368" i="1"/>
  <c r="P368" i="1"/>
  <c r="N369" i="1"/>
  <c r="O369" i="1"/>
  <c r="P369" i="1"/>
  <c r="N370" i="1"/>
  <c r="O370" i="1"/>
  <c r="P370" i="1"/>
  <c r="N371" i="1"/>
  <c r="O371" i="1"/>
  <c r="P371" i="1"/>
  <c r="N372" i="1"/>
  <c r="O372" i="1"/>
  <c r="P372" i="1"/>
  <c r="N373" i="1"/>
  <c r="O373" i="1"/>
  <c r="P373" i="1"/>
  <c r="N374" i="1"/>
  <c r="O374" i="1"/>
  <c r="P374" i="1"/>
  <c r="N375" i="1"/>
  <c r="O375" i="1"/>
  <c r="P375" i="1"/>
  <c r="N376" i="1"/>
  <c r="O376" i="1"/>
  <c r="P376" i="1"/>
  <c r="N377" i="1"/>
  <c r="O377" i="1"/>
  <c r="P377" i="1"/>
  <c r="N378" i="1"/>
  <c r="O378" i="1"/>
  <c r="P378" i="1"/>
  <c r="N379" i="1"/>
  <c r="O379" i="1"/>
  <c r="P379" i="1"/>
  <c r="N380" i="1"/>
  <c r="O380" i="1"/>
  <c r="P380" i="1"/>
  <c r="N381" i="1"/>
  <c r="O381" i="1"/>
  <c r="P381" i="1"/>
  <c r="N382" i="1"/>
  <c r="O382" i="1"/>
  <c r="P382" i="1"/>
  <c r="N383" i="1"/>
  <c r="O383" i="1"/>
  <c r="P383" i="1"/>
  <c r="N384" i="1"/>
  <c r="O384" i="1"/>
  <c r="P384" i="1"/>
  <c r="N385" i="1"/>
  <c r="O385" i="1"/>
  <c r="P385" i="1"/>
  <c r="N386" i="1"/>
  <c r="O386" i="1"/>
  <c r="P386" i="1"/>
  <c r="N387" i="1"/>
  <c r="O387" i="1"/>
  <c r="P387" i="1"/>
  <c r="N388" i="1"/>
  <c r="O388" i="1"/>
  <c r="P388" i="1"/>
  <c r="N389" i="1"/>
  <c r="O389" i="1"/>
  <c r="P389" i="1"/>
  <c r="N390" i="1"/>
  <c r="O390" i="1"/>
  <c r="P390" i="1"/>
  <c r="N391" i="1"/>
  <c r="O391" i="1"/>
  <c r="P391" i="1"/>
  <c r="N392" i="1"/>
  <c r="O392" i="1"/>
  <c r="P392" i="1"/>
  <c r="N393" i="1"/>
  <c r="O393" i="1"/>
  <c r="P393" i="1"/>
  <c r="N394" i="1"/>
  <c r="O394" i="1"/>
  <c r="P394" i="1"/>
  <c r="N395" i="1"/>
  <c r="O395" i="1"/>
  <c r="P395" i="1"/>
  <c r="N396" i="1"/>
  <c r="O396" i="1"/>
  <c r="P396" i="1"/>
  <c r="N397" i="1"/>
  <c r="O397" i="1"/>
  <c r="P397" i="1"/>
  <c r="N398" i="1"/>
  <c r="O398" i="1"/>
  <c r="P398" i="1"/>
  <c r="N399" i="1"/>
  <c r="O399" i="1"/>
  <c r="P399" i="1"/>
  <c r="N400" i="1"/>
  <c r="O400" i="1"/>
  <c r="P400" i="1"/>
  <c r="N401" i="1"/>
  <c r="O401" i="1"/>
  <c r="P401" i="1"/>
  <c r="N402" i="1"/>
  <c r="O402" i="1"/>
  <c r="P402" i="1"/>
  <c r="N403" i="1"/>
  <c r="O403" i="1"/>
  <c r="P403" i="1"/>
  <c r="N404" i="1"/>
  <c r="O404" i="1"/>
  <c r="P404" i="1"/>
  <c r="N405" i="1"/>
  <c r="O405" i="1"/>
  <c r="P405" i="1"/>
  <c r="N406" i="1"/>
  <c r="O406" i="1"/>
  <c r="P406" i="1"/>
  <c r="N407" i="1"/>
  <c r="O407" i="1"/>
  <c r="P407" i="1"/>
  <c r="N408" i="1"/>
  <c r="O408" i="1"/>
  <c r="P408" i="1"/>
  <c r="N409" i="1"/>
  <c r="O409" i="1"/>
  <c r="P409" i="1"/>
  <c r="N410" i="1"/>
  <c r="O410" i="1"/>
  <c r="P410" i="1"/>
  <c r="N411" i="1"/>
  <c r="O411" i="1"/>
  <c r="P411" i="1"/>
  <c r="N412" i="1"/>
  <c r="O412" i="1"/>
  <c r="P412" i="1"/>
  <c r="N413" i="1"/>
  <c r="O413" i="1"/>
  <c r="P413" i="1"/>
  <c r="N414" i="1"/>
  <c r="O414" i="1"/>
  <c r="P414" i="1"/>
  <c r="N415" i="1"/>
  <c r="O415" i="1"/>
  <c r="P415" i="1"/>
  <c r="N416" i="1"/>
  <c r="O416" i="1"/>
  <c r="P416" i="1"/>
  <c r="N417" i="1"/>
  <c r="O417" i="1"/>
  <c r="P417" i="1"/>
  <c r="N418" i="1"/>
  <c r="O418" i="1"/>
  <c r="P418" i="1"/>
  <c r="N419" i="1"/>
  <c r="O419" i="1"/>
  <c r="P419" i="1"/>
  <c r="N420" i="1"/>
  <c r="O420" i="1"/>
  <c r="P420" i="1"/>
  <c r="N421" i="1"/>
  <c r="O421" i="1"/>
  <c r="P421" i="1"/>
  <c r="N422" i="1"/>
  <c r="O422" i="1"/>
  <c r="P422" i="1"/>
  <c r="N423" i="1"/>
  <c r="O423" i="1"/>
  <c r="P423" i="1"/>
  <c r="N424" i="1"/>
  <c r="O424" i="1"/>
  <c r="P424" i="1"/>
  <c r="N425" i="1"/>
  <c r="O425" i="1"/>
  <c r="P425" i="1"/>
  <c r="N426" i="1"/>
  <c r="O426" i="1"/>
  <c r="P426" i="1"/>
  <c r="N427" i="1"/>
  <c r="O427" i="1"/>
  <c r="P427" i="1"/>
  <c r="N428" i="1"/>
  <c r="O428" i="1"/>
  <c r="P428" i="1"/>
  <c r="N429" i="1"/>
  <c r="O429" i="1"/>
  <c r="P429" i="1"/>
  <c r="N430" i="1"/>
  <c r="O430" i="1"/>
  <c r="P430" i="1"/>
  <c r="N431" i="1"/>
  <c r="O431" i="1"/>
  <c r="P431" i="1"/>
  <c r="N432" i="1"/>
  <c r="O432" i="1"/>
  <c r="P432" i="1"/>
  <c r="N433" i="1"/>
  <c r="O433" i="1"/>
  <c r="P433" i="1"/>
  <c r="N434" i="1"/>
  <c r="O434" i="1"/>
  <c r="P434" i="1"/>
  <c r="N435" i="1"/>
  <c r="O435" i="1"/>
  <c r="P435" i="1"/>
  <c r="N436" i="1"/>
  <c r="O436" i="1"/>
  <c r="P436" i="1"/>
  <c r="N437" i="1"/>
  <c r="O437" i="1"/>
  <c r="P437" i="1"/>
  <c r="N438" i="1"/>
  <c r="O438" i="1"/>
  <c r="P438" i="1"/>
  <c r="N439" i="1"/>
  <c r="O439" i="1"/>
  <c r="P439" i="1"/>
  <c r="N440" i="1"/>
  <c r="O440" i="1"/>
  <c r="P440" i="1"/>
  <c r="N441" i="1"/>
  <c r="O441" i="1"/>
  <c r="P441" i="1"/>
  <c r="N442" i="1"/>
  <c r="O442" i="1"/>
  <c r="P442" i="1"/>
  <c r="N443" i="1"/>
  <c r="O443" i="1"/>
  <c r="P443" i="1"/>
  <c r="N444" i="1"/>
  <c r="O444" i="1"/>
  <c r="P444" i="1"/>
  <c r="N445" i="1"/>
  <c r="O445" i="1"/>
  <c r="P445" i="1"/>
  <c r="P5" i="1"/>
  <c r="O5" i="1"/>
  <c r="N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  <c r="Q189" i="1"/>
  <c r="R189" i="1"/>
  <c r="Q190" i="1"/>
  <c r="R190" i="1"/>
  <c r="Q191" i="1"/>
  <c r="R191" i="1"/>
  <c r="Q192" i="1"/>
  <c r="R192" i="1"/>
  <c r="Q193" i="1"/>
  <c r="R193" i="1"/>
  <c r="Q194" i="1"/>
  <c r="R194" i="1"/>
  <c r="Q195" i="1"/>
  <c r="R195" i="1"/>
  <c r="Q196" i="1"/>
  <c r="R196" i="1"/>
  <c r="Q197" i="1"/>
  <c r="R197" i="1"/>
  <c r="Q198" i="1"/>
  <c r="R198" i="1"/>
  <c r="Q199" i="1"/>
  <c r="R199" i="1"/>
  <c r="Q200" i="1"/>
  <c r="R200" i="1"/>
  <c r="Q201" i="1"/>
  <c r="R201" i="1"/>
  <c r="Q202" i="1"/>
  <c r="R202" i="1"/>
  <c r="Q203" i="1"/>
  <c r="R203" i="1"/>
  <c r="Q204" i="1"/>
  <c r="R204" i="1"/>
  <c r="Q205" i="1"/>
  <c r="R205" i="1"/>
  <c r="Q206" i="1"/>
  <c r="R206" i="1"/>
  <c r="Q207" i="1"/>
  <c r="R207" i="1"/>
  <c r="Q208" i="1"/>
  <c r="R208" i="1"/>
  <c r="Q209" i="1"/>
  <c r="R209" i="1"/>
  <c r="Q210" i="1"/>
  <c r="R210" i="1"/>
  <c r="Q211" i="1"/>
  <c r="R211" i="1"/>
  <c r="Q212" i="1"/>
  <c r="R212" i="1"/>
  <c r="Q213" i="1"/>
  <c r="R213" i="1"/>
  <c r="Q214" i="1"/>
  <c r="R214" i="1"/>
  <c r="Q215" i="1"/>
  <c r="R215" i="1"/>
  <c r="Q216" i="1"/>
  <c r="R216" i="1"/>
  <c r="Q217" i="1"/>
  <c r="R217" i="1"/>
  <c r="Q218" i="1"/>
  <c r="R218" i="1"/>
  <c r="Q219" i="1"/>
  <c r="R219" i="1"/>
  <c r="Q220" i="1"/>
  <c r="R220" i="1"/>
  <c r="Q221" i="1"/>
  <c r="R221" i="1"/>
  <c r="Q222" i="1"/>
  <c r="R222" i="1"/>
  <c r="Q223" i="1"/>
  <c r="R223" i="1"/>
  <c r="Q224" i="1"/>
  <c r="R224" i="1"/>
  <c r="Q225" i="1"/>
  <c r="R225" i="1"/>
  <c r="Q226" i="1"/>
  <c r="R226" i="1"/>
  <c r="Q227" i="1"/>
  <c r="R227" i="1"/>
  <c r="Q228" i="1"/>
  <c r="R228" i="1"/>
  <c r="Q229" i="1"/>
  <c r="R229" i="1"/>
  <c r="Q230" i="1"/>
  <c r="R230" i="1"/>
  <c r="Q231" i="1"/>
  <c r="R231" i="1"/>
  <c r="Q232" i="1"/>
  <c r="R232" i="1"/>
  <c r="Q233" i="1"/>
  <c r="R233" i="1"/>
  <c r="Q234" i="1"/>
  <c r="R234" i="1"/>
  <c r="Q235" i="1"/>
  <c r="R235" i="1"/>
  <c r="Q236" i="1"/>
  <c r="R236" i="1"/>
  <c r="Q237" i="1"/>
  <c r="R237" i="1"/>
  <c r="Q238" i="1"/>
  <c r="R238" i="1"/>
  <c r="Q239" i="1"/>
  <c r="R239" i="1"/>
  <c r="Q240" i="1"/>
  <c r="R240" i="1"/>
  <c r="Q241" i="1"/>
  <c r="R241" i="1"/>
  <c r="Q242" i="1"/>
  <c r="R242" i="1"/>
  <c r="Q243" i="1"/>
  <c r="R243" i="1"/>
  <c r="Q244" i="1"/>
  <c r="R244" i="1"/>
  <c r="Q245" i="1"/>
  <c r="R245" i="1"/>
  <c r="Q246" i="1"/>
  <c r="R246" i="1"/>
  <c r="Q247" i="1"/>
  <c r="R247" i="1"/>
  <c r="Q248" i="1"/>
  <c r="R248" i="1"/>
  <c r="Q249" i="1"/>
  <c r="R249" i="1"/>
  <c r="Q250" i="1"/>
  <c r="R250" i="1"/>
  <c r="Q251" i="1"/>
  <c r="R251" i="1"/>
  <c r="Q252" i="1"/>
  <c r="R252" i="1"/>
  <c r="Q253" i="1"/>
  <c r="R253" i="1"/>
  <c r="Q254" i="1"/>
  <c r="R254" i="1"/>
  <c r="Q255" i="1"/>
  <c r="R255" i="1"/>
  <c r="Q256" i="1"/>
  <c r="R256" i="1"/>
  <c r="Q257" i="1"/>
  <c r="R257" i="1"/>
  <c r="Q258" i="1"/>
  <c r="R258" i="1"/>
  <c r="Q259" i="1"/>
  <c r="R259" i="1"/>
  <c r="Q260" i="1"/>
  <c r="R260" i="1"/>
  <c r="Q261" i="1"/>
  <c r="R261" i="1"/>
  <c r="Q262" i="1"/>
  <c r="R262" i="1"/>
  <c r="Q263" i="1"/>
  <c r="R263" i="1"/>
  <c r="Q264" i="1"/>
  <c r="R264" i="1"/>
  <c r="Q265" i="1"/>
  <c r="R265" i="1"/>
  <c r="Q266" i="1"/>
  <c r="R266" i="1"/>
  <c r="Q267" i="1"/>
  <c r="R267" i="1"/>
  <c r="Q268" i="1"/>
  <c r="R268" i="1"/>
  <c r="Q269" i="1"/>
  <c r="R269" i="1"/>
  <c r="Q270" i="1"/>
  <c r="R270" i="1"/>
  <c r="Q271" i="1"/>
  <c r="R271" i="1"/>
  <c r="Q272" i="1"/>
  <c r="R272" i="1"/>
  <c r="Q273" i="1"/>
  <c r="R273" i="1"/>
  <c r="Q274" i="1"/>
  <c r="R274" i="1"/>
  <c r="Q275" i="1"/>
  <c r="R275" i="1"/>
  <c r="Q276" i="1"/>
  <c r="R276" i="1"/>
  <c r="Q277" i="1"/>
  <c r="R277" i="1"/>
  <c r="Q278" i="1"/>
  <c r="R278" i="1"/>
  <c r="Q279" i="1"/>
  <c r="R279" i="1"/>
  <c r="Q280" i="1"/>
  <c r="R280" i="1"/>
  <c r="Q281" i="1"/>
  <c r="R281" i="1"/>
  <c r="Q282" i="1"/>
  <c r="R282" i="1"/>
  <c r="Q283" i="1"/>
  <c r="R283" i="1"/>
  <c r="Q284" i="1"/>
  <c r="R284" i="1"/>
  <c r="Q285" i="1"/>
  <c r="R285" i="1"/>
  <c r="Q286" i="1"/>
  <c r="R286" i="1"/>
  <c r="Q287" i="1"/>
  <c r="R287" i="1"/>
  <c r="Q288" i="1"/>
  <c r="R288" i="1"/>
  <c r="Q289" i="1"/>
  <c r="R289" i="1"/>
  <c r="Q290" i="1"/>
  <c r="R290" i="1"/>
  <c r="Q291" i="1"/>
  <c r="R291" i="1"/>
  <c r="Q292" i="1"/>
  <c r="R292" i="1"/>
  <c r="Q293" i="1"/>
  <c r="R293" i="1"/>
  <c r="Q294" i="1"/>
  <c r="R294" i="1"/>
  <c r="Q295" i="1"/>
  <c r="R295" i="1"/>
  <c r="Q296" i="1"/>
  <c r="R296" i="1"/>
  <c r="Q297" i="1"/>
  <c r="R297" i="1"/>
  <c r="Q298" i="1"/>
  <c r="R298" i="1"/>
  <c r="Q299" i="1"/>
  <c r="R299" i="1"/>
  <c r="Q300" i="1"/>
  <c r="R300" i="1"/>
  <c r="Q301" i="1"/>
  <c r="R301" i="1"/>
  <c r="Q302" i="1"/>
  <c r="R302" i="1"/>
  <c r="Q303" i="1"/>
  <c r="R303" i="1"/>
  <c r="Q304" i="1"/>
  <c r="R304" i="1"/>
  <c r="Q305" i="1"/>
  <c r="R305" i="1"/>
  <c r="Q306" i="1"/>
  <c r="R306" i="1"/>
  <c r="Q307" i="1"/>
  <c r="R307" i="1"/>
  <c r="Q308" i="1"/>
  <c r="R308" i="1"/>
  <c r="Q309" i="1"/>
  <c r="R309" i="1"/>
  <c r="Q310" i="1"/>
  <c r="R310" i="1"/>
  <c r="Q311" i="1"/>
  <c r="R311" i="1"/>
  <c r="Q312" i="1"/>
  <c r="R312" i="1"/>
  <c r="Q313" i="1"/>
  <c r="R313" i="1"/>
  <c r="Q314" i="1"/>
  <c r="R314" i="1"/>
  <c r="Q315" i="1"/>
  <c r="R315" i="1"/>
  <c r="Q316" i="1"/>
  <c r="R316" i="1"/>
  <c r="Q317" i="1"/>
  <c r="R317" i="1"/>
  <c r="Q318" i="1"/>
  <c r="R318" i="1"/>
  <c r="Q319" i="1"/>
  <c r="R319" i="1"/>
  <c r="Q320" i="1"/>
  <c r="R320" i="1"/>
  <c r="Q321" i="1"/>
  <c r="R321" i="1"/>
  <c r="Q322" i="1"/>
  <c r="R322" i="1"/>
  <c r="Q323" i="1"/>
  <c r="R323" i="1"/>
  <c r="Q324" i="1"/>
  <c r="R324" i="1"/>
  <c r="Q325" i="1"/>
  <c r="R325" i="1"/>
  <c r="Q326" i="1"/>
  <c r="R326" i="1"/>
  <c r="Q327" i="1"/>
  <c r="R327" i="1"/>
  <c r="Q328" i="1"/>
  <c r="R328" i="1"/>
  <c r="Q329" i="1"/>
  <c r="R329" i="1"/>
  <c r="Q330" i="1"/>
  <c r="R330" i="1"/>
  <c r="Q331" i="1"/>
  <c r="R331" i="1"/>
  <c r="Q332" i="1"/>
  <c r="R332" i="1"/>
  <c r="Q333" i="1"/>
  <c r="R333" i="1"/>
  <c r="Q334" i="1"/>
  <c r="R334" i="1"/>
  <c r="Q335" i="1"/>
  <c r="R335" i="1"/>
  <c r="Q336" i="1"/>
  <c r="R336" i="1"/>
  <c r="Q337" i="1"/>
  <c r="R337" i="1"/>
  <c r="Q338" i="1"/>
  <c r="R338" i="1"/>
  <c r="Q339" i="1"/>
  <c r="R339" i="1"/>
  <c r="Q340" i="1"/>
  <c r="R340" i="1"/>
  <c r="Q341" i="1"/>
  <c r="R341" i="1"/>
  <c r="Q342" i="1"/>
  <c r="R342" i="1"/>
  <c r="Q343" i="1"/>
  <c r="R343" i="1"/>
  <c r="Q344" i="1"/>
  <c r="R344" i="1"/>
  <c r="Q345" i="1"/>
  <c r="R345" i="1"/>
  <c r="Q346" i="1"/>
  <c r="R346" i="1"/>
  <c r="Q347" i="1"/>
  <c r="R347" i="1"/>
  <c r="Q348" i="1"/>
  <c r="R348" i="1"/>
  <c r="Q349" i="1"/>
  <c r="R349" i="1"/>
  <c r="Q350" i="1"/>
  <c r="R350" i="1"/>
  <c r="Q351" i="1"/>
  <c r="R351" i="1"/>
  <c r="Q352" i="1"/>
  <c r="R352" i="1"/>
  <c r="Q353" i="1"/>
  <c r="R353" i="1"/>
  <c r="Q354" i="1"/>
  <c r="R354" i="1"/>
  <c r="Q355" i="1"/>
  <c r="R355" i="1"/>
  <c r="Q356" i="1"/>
  <c r="R356" i="1"/>
  <c r="Q357" i="1"/>
  <c r="R357" i="1"/>
  <c r="Q358" i="1"/>
  <c r="R358" i="1"/>
  <c r="Q359" i="1"/>
  <c r="R359" i="1"/>
  <c r="Q360" i="1"/>
  <c r="R360" i="1"/>
  <c r="Q361" i="1"/>
  <c r="R361" i="1"/>
  <c r="Q362" i="1"/>
  <c r="R362" i="1"/>
  <c r="Q363" i="1"/>
  <c r="R363" i="1"/>
  <c r="Q364" i="1"/>
  <c r="R364" i="1"/>
  <c r="Q365" i="1"/>
  <c r="R365" i="1"/>
  <c r="Q366" i="1"/>
  <c r="R366" i="1"/>
  <c r="Q367" i="1"/>
  <c r="R367" i="1"/>
  <c r="Q368" i="1"/>
  <c r="R368" i="1"/>
  <c r="Q369" i="1"/>
  <c r="R369" i="1"/>
  <c r="Q370" i="1"/>
  <c r="R370" i="1"/>
  <c r="Q371" i="1"/>
  <c r="R371" i="1"/>
  <c r="Q372" i="1"/>
  <c r="R372" i="1"/>
  <c r="Q373" i="1"/>
  <c r="R373" i="1"/>
  <c r="Q374" i="1"/>
  <c r="R374" i="1"/>
  <c r="Q375" i="1"/>
  <c r="R375" i="1"/>
  <c r="Q376" i="1"/>
  <c r="R376" i="1"/>
  <c r="Q377" i="1"/>
  <c r="R377" i="1"/>
  <c r="Q378" i="1"/>
  <c r="R378" i="1"/>
  <c r="Q379" i="1"/>
  <c r="R379" i="1"/>
  <c r="Q380" i="1"/>
  <c r="R380" i="1"/>
  <c r="Q381" i="1"/>
  <c r="R381" i="1"/>
  <c r="Q382" i="1"/>
  <c r="R382" i="1"/>
  <c r="Q383" i="1"/>
  <c r="R383" i="1"/>
  <c r="Q384" i="1"/>
  <c r="R384" i="1"/>
  <c r="Q385" i="1"/>
  <c r="R385" i="1"/>
  <c r="Q386" i="1"/>
  <c r="R386" i="1"/>
  <c r="Q387" i="1"/>
  <c r="R387" i="1"/>
  <c r="Q388" i="1"/>
  <c r="R388" i="1"/>
  <c r="Q389" i="1"/>
  <c r="R389" i="1"/>
  <c r="Q390" i="1"/>
  <c r="R390" i="1"/>
  <c r="Q391" i="1"/>
  <c r="R391" i="1"/>
  <c r="Q392" i="1"/>
  <c r="R392" i="1"/>
  <c r="Q393" i="1"/>
  <c r="R393" i="1"/>
  <c r="Q394" i="1"/>
  <c r="R394" i="1"/>
  <c r="Q395" i="1"/>
  <c r="R395" i="1"/>
  <c r="Q396" i="1"/>
  <c r="R396" i="1"/>
  <c r="Q397" i="1"/>
  <c r="R397" i="1"/>
  <c r="Q398" i="1"/>
  <c r="R398" i="1"/>
  <c r="Q399" i="1"/>
  <c r="R399" i="1"/>
  <c r="Q400" i="1"/>
  <c r="R400" i="1"/>
  <c r="Q401" i="1"/>
  <c r="R401" i="1"/>
  <c r="Q402" i="1"/>
  <c r="R402" i="1"/>
  <c r="Q403" i="1"/>
  <c r="R403" i="1"/>
  <c r="Q404" i="1"/>
  <c r="R404" i="1"/>
  <c r="Q405" i="1"/>
  <c r="R405" i="1"/>
  <c r="Q406" i="1"/>
  <c r="R406" i="1"/>
  <c r="Q407" i="1"/>
  <c r="R407" i="1"/>
  <c r="Q408" i="1"/>
  <c r="R408" i="1"/>
  <c r="Q409" i="1"/>
  <c r="R409" i="1"/>
  <c r="Q410" i="1"/>
  <c r="R410" i="1"/>
  <c r="Q411" i="1"/>
  <c r="R411" i="1"/>
  <c r="Q412" i="1"/>
  <c r="R412" i="1"/>
  <c r="Q413" i="1"/>
  <c r="R413" i="1"/>
  <c r="Q414" i="1"/>
  <c r="R414" i="1"/>
  <c r="Q415" i="1"/>
  <c r="R415" i="1"/>
  <c r="Q416" i="1"/>
  <c r="R416" i="1"/>
  <c r="Q417" i="1"/>
  <c r="R417" i="1"/>
  <c r="Q418" i="1"/>
  <c r="R418" i="1"/>
  <c r="Q419" i="1"/>
  <c r="R419" i="1"/>
  <c r="Q420" i="1"/>
  <c r="R420" i="1"/>
  <c r="Q421" i="1"/>
  <c r="R421" i="1"/>
  <c r="Q422" i="1"/>
  <c r="R422" i="1"/>
  <c r="Q423" i="1"/>
  <c r="R423" i="1"/>
  <c r="Q424" i="1"/>
  <c r="R424" i="1"/>
  <c r="Q425" i="1"/>
  <c r="R425" i="1"/>
  <c r="Q426" i="1"/>
  <c r="R426" i="1"/>
  <c r="Q427" i="1"/>
  <c r="R427" i="1"/>
  <c r="Q428" i="1"/>
  <c r="R428" i="1"/>
  <c r="Q429" i="1"/>
  <c r="R429" i="1"/>
  <c r="Q430" i="1"/>
  <c r="R430" i="1"/>
  <c r="Q431" i="1"/>
  <c r="R431" i="1"/>
  <c r="Q432" i="1"/>
  <c r="R432" i="1"/>
  <c r="Q433" i="1"/>
  <c r="R433" i="1"/>
  <c r="Q434" i="1"/>
  <c r="R434" i="1"/>
  <c r="Q435" i="1"/>
  <c r="R435" i="1"/>
  <c r="Q436" i="1"/>
  <c r="R436" i="1"/>
  <c r="Q437" i="1"/>
  <c r="R437" i="1"/>
  <c r="Q438" i="1"/>
  <c r="R438" i="1"/>
  <c r="Q439" i="1"/>
  <c r="R439" i="1"/>
  <c r="Q440" i="1"/>
  <c r="R440" i="1"/>
  <c r="Q441" i="1"/>
  <c r="R441" i="1"/>
  <c r="Q442" i="1"/>
  <c r="R442" i="1"/>
  <c r="Q443" i="1"/>
  <c r="R443" i="1"/>
  <c r="Q444" i="1"/>
  <c r="R444" i="1"/>
  <c r="Q445" i="1"/>
  <c r="R445" i="1"/>
  <c r="R5" i="1"/>
  <c r="Q5" i="1"/>
  <c r="M5" i="1"/>
  <c r="L5" i="1"/>
  <c r="K5" i="1"/>
</calcChain>
</file>

<file path=xl/sharedStrings.xml><?xml version="1.0" encoding="utf-8"?>
<sst xmlns="http://schemas.openxmlformats.org/spreadsheetml/2006/main" count="905" uniqueCount="896">
  <si>
    <t>Q9BVC6</t>
  </si>
  <si>
    <t>Q9NYU2</t>
  </si>
  <si>
    <t>P53618</t>
  </si>
  <si>
    <t>P11684</t>
  </si>
  <si>
    <t>P55011</t>
  </si>
  <si>
    <t>Q04917</t>
  </si>
  <si>
    <t>Q14978</t>
  </si>
  <si>
    <t>Q92520</t>
  </si>
  <si>
    <t>Q9P2R7</t>
  </si>
  <si>
    <t>Q14247</t>
  </si>
  <si>
    <t>Q15366</t>
  </si>
  <si>
    <t>Q07065</t>
  </si>
  <si>
    <t>P20160</t>
  </si>
  <si>
    <t>P13987</t>
  </si>
  <si>
    <t>Q9UQ80</t>
  </si>
  <si>
    <t>Q92841</t>
  </si>
  <si>
    <t>Q96I99</t>
  </si>
  <si>
    <t>Q12906</t>
  </si>
  <si>
    <t>Q92945</t>
  </si>
  <si>
    <t>P38606</t>
  </si>
  <si>
    <t>P42704</t>
  </si>
  <si>
    <t>Q9NZ01</t>
  </si>
  <si>
    <t>P78417</t>
  </si>
  <si>
    <t>P14550</t>
  </si>
  <si>
    <t>Q15029</t>
  </si>
  <si>
    <t>P12429</t>
  </si>
  <si>
    <t>P35998</t>
  </si>
  <si>
    <t>Q12797</t>
  </si>
  <si>
    <t>Q9H0R5 (+1)</t>
  </si>
  <si>
    <t>O94905</t>
  </si>
  <si>
    <t>P12111</t>
  </si>
  <si>
    <t>P29692</t>
  </si>
  <si>
    <t>P39656</t>
  </si>
  <si>
    <t>P84090</t>
  </si>
  <si>
    <t>Q9UL46</t>
  </si>
  <si>
    <t>P04217</t>
  </si>
  <si>
    <t>Q709C8</t>
  </si>
  <si>
    <t>O43490</t>
  </si>
  <si>
    <t>P05386</t>
  </si>
  <si>
    <t>P28288</t>
  </si>
  <si>
    <t>P02743</t>
  </si>
  <si>
    <t>P30049</t>
  </si>
  <si>
    <t>P50995</t>
  </si>
  <si>
    <t>P62241</t>
  </si>
  <si>
    <t>Q9UJ70</t>
  </si>
  <si>
    <t>Q16891</t>
  </si>
  <si>
    <t>Q30134</t>
  </si>
  <si>
    <t>Q15437</t>
  </si>
  <si>
    <t>Q6NUK1</t>
  </si>
  <si>
    <t>Q6P2Q9</t>
  </si>
  <si>
    <t>P51659</t>
  </si>
  <si>
    <t>P30048</t>
  </si>
  <si>
    <t>P46977</t>
  </si>
  <si>
    <t>P11216</t>
  </si>
  <si>
    <t>P62280</t>
  </si>
  <si>
    <t>P11413</t>
  </si>
  <si>
    <t>P16152</t>
  </si>
  <si>
    <t>Q13185</t>
  </si>
  <si>
    <t>P08123</t>
  </si>
  <si>
    <t>P49721</t>
  </si>
  <si>
    <t>Q16629</t>
  </si>
  <si>
    <t>P62913</t>
  </si>
  <si>
    <t>O95202</t>
  </si>
  <si>
    <t>P12956</t>
  </si>
  <si>
    <t>P42126</t>
  </si>
  <si>
    <t>O75390</t>
  </si>
  <si>
    <t>Q7KZF4</t>
  </si>
  <si>
    <t>P26599</t>
  </si>
  <si>
    <t>Q13228</t>
  </si>
  <si>
    <t>O75533</t>
  </si>
  <si>
    <t>Q14974</t>
  </si>
  <si>
    <t>Q13561</t>
  </si>
  <si>
    <t>Q2M2I5</t>
  </si>
  <si>
    <t>P84098</t>
  </si>
  <si>
    <t>P46776</t>
  </si>
  <si>
    <t>Q96QK1</t>
  </si>
  <si>
    <t>Q13938</t>
  </si>
  <si>
    <t>Q6P5S2</t>
  </si>
  <si>
    <t>P23142</t>
  </si>
  <si>
    <t>P07996</t>
  </si>
  <si>
    <t>P04844</t>
  </si>
  <si>
    <t>Q9HCY8</t>
  </si>
  <si>
    <t>P48047</t>
  </si>
  <si>
    <t>Q8NC51</t>
  </si>
  <si>
    <t>P33176</t>
  </si>
  <si>
    <t>P61981</t>
  </si>
  <si>
    <t>P25786</t>
  </si>
  <si>
    <t>O43175</t>
  </si>
  <si>
    <t>P58107</t>
  </si>
  <si>
    <t>P62424</t>
  </si>
  <si>
    <t>P38117</t>
  </si>
  <si>
    <t>P06454</t>
  </si>
  <si>
    <t>P28066</t>
  </si>
  <si>
    <t>P62753</t>
  </si>
  <si>
    <t>P18124</t>
  </si>
  <si>
    <t>P19971</t>
  </si>
  <si>
    <t>P01623 (+1)</t>
  </si>
  <si>
    <t>Q14210</t>
  </si>
  <si>
    <t>Q9Y3Z3</t>
  </si>
  <si>
    <t>O75083</t>
  </si>
  <si>
    <t>P05388</t>
  </si>
  <si>
    <t>P23246</t>
  </si>
  <si>
    <t>P08779</t>
  </si>
  <si>
    <t>Q01469</t>
  </si>
  <si>
    <t>P60900</t>
  </si>
  <si>
    <t>P61769</t>
  </si>
  <si>
    <t>P17980</t>
  </si>
  <si>
    <t>P24539</t>
  </si>
  <si>
    <t>P54136</t>
  </si>
  <si>
    <t>P39019</t>
  </si>
  <si>
    <t>P62701</t>
  </si>
  <si>
    <t>P61586</t>
  </si>
  <si>
    <t>P47929</t>
  </si>
  <si>
    <t>P13489</t>
  </si>
  <si>
    <t>P16615</t>
  </si>
  <si>
    <t>Q99714</t>
  </si>
  <si>
    <t>P05026</t>
  </si>
  <si>
    <t>P27348</t>
  </si>
  <si>
    <t>P04004</t>
  </si>
  <si>
    <t>Q96HE7</t>
  </si>
  <si>
    <t>P55209</t>
  </si>
  <si>
    <t>O14979</t>
  </si>
  <si>
    <t>P02795 (+2)</t>
  </si>
  <si>
    <t>P02452</t>
  </si>
  <si>
    <t>P23396</t>
  </si>
  <si>
    <t>O60506</t>
  </si>
  <si>
    <t>O60716</t>
  </si>
  <si>
    <t>P40227</t>
  </si>
  <si>
    <t>Q07020</t>
  </si>
  <si>
    <t>P00403</t>
  </si>
  <si>
    <t>P10606</t>
  </si>
  <si>
    <t>P30040</t>
  </si>
  <si>
    <t>Q9UJZ1</t>
  </si>
  <si>
    <t>P01903</t>
  </si>
  <si>
    <t>Q96QR1</t>
  </si>
  <si>
    <t>Q8IWL1 (+1)</t>
  </si>
  <si>
    <t>Q92616</t>
  </si>
  <si>
    <t>Q86VB7</t>
  </si>
  <si>
    <t>P12814</t>
  </si>
  <si>
    <t>P40925</t>
  </si>
  <si>
    <t>Q99497</t>
  </si>
  <si>
    <t>Q86VP6</t>
  </si>
  <si>
    <t>P21397</t>
  </si>
  <si>
    <t>P51991</t>
  </si>
  <si>
    <t>P18621</t>
  </si>
  <si>
    <t>P48643</t>
  </si>
  <si>
    <t>P46777</t>
  </si>
  <si>
    <t>P19367</t>
  </si>
  <si>
    <t>P40121</t>
  </si>
  <si>
    <t>P68371</t>
  </si>
  <si>
    <t>P24534</t>
  </si>
  <si>
    <t>P63241 (+1)</t>
  </si>
  <si>
    <t>P09651</t>
  </si>
  <si>
    <t>Q9Y678</t>
  </si>
  <si>
    <t>P30508 (+1)</t>
  </si>
  <si>
    <t>Q13510</t>
  </si>
  <si>
    <t>P62269</t>
  </si>
  <si>
    <t>Q16698</t>
  </si>
  <si>
    <t>P17987</t>
  </si>
  <si>
    <t>P80303</t>
  </si>
  <si>
    <t>P0DJI9</t>
  </si>
  <si>
    <t>P50914</t>
  </si>
  <si>
    <t>P09429</t>
  </si>
  <si>
    <t>P30086</t>
  </si>
  <si>
    <t>O00571</t>
  </si>
  <si>
    <t>Q14508</t>
  </si>
  <si>
    <t>P51648</t>
  </si>
  <si>
    <t>P08246</t>
  </si>
  <si>
    <t>Q96AE4</t>
  </si>
  <si>
    <t>P16401</t>
  </si>
  <si>
    <t>Q02218</t>
  </si>
  <si>
    <t>P06703</t>
  </si>
  <si>
    <t>P07858</t>
  </si>
  <si>
    <t>P09525</t>
  </si>
  <si>
    <t>O14818</t>
  </si>
  <si>
    <t>P27105</t>
  </si>
  <si>
    <t>P01871</t>
  </si>
  <si>
    <t>P21980</t>
  </si>
  <si>
    <t>P22079</t>
  </si>
  <si>
    <t>P23381</t>
  </si>
  <si>
    <t>P11177</t>
  </si>
  <si>
    <t>O75947</t>
  </si>
  <si>
    <t>P30740</t>
  </si>
  <si>
    <t>P30043</t>
  </si>
  <si>
    <t>P04114</t>
  </si>
  <si>
    <t>Q13263</t>
  </si>
  <si>
    <t>P05090</t>
  </si>
  <si>
    <t>P25788</t>
  </si>
  <si>
    <t>P43304</t>
  </si>
  <si>
    <t>O00299</t>
  </si>
  <si>
    <t>P22695</t>
  </si>
  <si>
    <t>P30050</t>
  </si>
  <si>
    <t>P14923</t>
  </si>
  <si>
    <t>Q01518</t>
  </si>
  <si>
    <t>P07737</t>
  </si>
  <si>
    <t>P05091</t>
  </si>
  <si>
    <t>P13073</t>
  </si>
  <si>
    <t>P61604</t>
  </si>
  <si>
    <t>P15880</t>
  </si>
  <si>
    <t>P20073</t>
  </si>
  <si>
    <t>O14950 (+1)</t>
  </si>
  <si>
    <t>Q99873</t>
  </si>
  <si>
    <t>Q13740</t>
  </si>
  <si>
    <t>P50395</t>
  </si>
  <si>
    <t>Q96DA0</t>
  </si>
  <si>
    <t>Q02878</t>
  </si>
  <si>
    <t>P02763</t>
  </si>
  <si>
    <t>Q9Y4L1</t>
  </si>
  <si>
    <t>P20061</t>
  </si>
  <si>
    <t>P06744</t>
  </si>
  <si>
    <t>P30084</t>
  </si>
  <si>
    <t>O75874</t>
  </si>
  <si>
    <t>P61160</t>
  </si>
  <si>
    <t>P49748</t>
  </si>
  <si>
    <t>P00505</t>
  </si>
  <si>
    <t>P20700</t>
  </si>
  <si>
    <t>Q03252</t>
  </si>
  <si>
    <t>P37802</t>
  </si>
  <si>
    <t>P24821</t>
  </si>
  <si>
    <t>P30153</t>
  </si>
  <si>
    <t>P62258</t>
  </si>
  <si>
    <t>P62820</t>
  </si>
  <si>
    <t>P22314</t>
  </si>
  <si>
    <t>P31946</t>
  </si>
  <si>
    <t>P07602</t>
  </si>
  <si>
    <t>P20674</t>
  </si>
  <si>
    <t>Q01105</t>
  </si>
  <si>
    <t>P35606</t>
  </si>
  <si>
    <t>P23284</t>
  </si>
  <si>
    <t>P02652</t>
  </si>
  <si>
    <t>P36542</t>
  </si>
  <si>
    <t>P78371</t>
  </si>
  <si>
    <t>P08311</t>
  </si>
  <si>
    <t>P07910</t>
  </si>
  <si>
    <t>P36578</t>
  </si>
  <si>
    <t>P53621</t>
  </si>
  <si>
    <t>Q9Y6N5</t>
  </si>
  <si>
    <t>P23526</t>
  </si>
  <si>
    <t>P07384</t>
  </si>
  <si>
    <t>Q04828</t>
  </si>
  <si>
    <t>P06753</t>
  </si>
  <si>
    <t>P52907</t>
  </si>
  <si>
    <t>P63244</t>
  </si>
  <si>
    <t>P61158</t>
  </si>
  <si>
    <t>P60866</t>
  </si>
  <si>
    <t>P17931</t>
  </si>
  <si>
    <t>P52272</t>
  </si>
  <si>
    <t>P78527</t>
  </si>
  <si>
    <t>P51884</t>
  </si>
  <si>
    <t>P31943</t>
  </si>
  <si>
    <t>P04075</t>
  </si>
  <si>
    <t>Q15365</t>
  </si>
  <si>
    <t>P09758</t>
  </si>
  <si>
    <t>Q06323</t>
  </si>
  <si>
    <t>P29034</t>
  </si>
  <si>
    <t>P50991</t>
  </si>
  <si>
    <t>P61224</t>
  </si>
  <si>
    <t>P01766</t>
  </si>
  <si>
    <t>P04179</t>
  </si>
  <si>
    <t>P69905</t>
  </si>
  <si>
    <t>P21796</t>
  </si>
  <si>
    <t>P62140 (+2)</t>
  </si>
  <si>
    <t>P01591</t>
  </si>
  <si>
    <t>P37837</t>
  </si>
  <si>
    <t>P35232</t>
  </si>
  <si>
    <t>P23528</t>
  </si>
  <si>
    <t>P46781</t>
  </si>
  <si>
    <t>P04843</t>
  </si>
  <si>
    <t>P01860</t>
  </si>
  <si>
    <t>Q08211</t>
  </si>
  <si>
    <t>P08865</t>
  </si>
  <si>
    <t>P31947</t>
  </si>
  <si>
    <t>P61247</t>
  </si>
  <si>
    <t>O60437</t>
  </si>
  <si>
    <t>P39023</t>
  </si>
  <si>
    <t>Q07955</t>
  </si>
  <si>
    <t>P07099</t>
  </si>
  <si>
    <t>P00390</t>
  </si>
  <si>
    <t>P18669</t>
  </si>
  <si>
    <t>P49411</t>
  </si>
  <si>
    <t>Q9P2E9</t>
  </si>
  <si>
    <t>P35908</t>
  </si>
  <si>
    <t>B9A064</t>
  </si>
  <si>
    <t>P02749</t>
  </si>
  <si>
    <t>P26641</t>
  </si>
  <si>
    <t>P06702</t>
  </si>
  <si>
    <t>O95994</t>
  </si>
  <si>
    <t>P0CG05 (+1)</t>
  </si>
  <si>
    <t>Q7Z406</t>
  </si>
  <si>
    <t>P05387</t>
  </si>
  <si>
    <t>P17655</t>
  </si>
  <si>
    <t>Q9NP55</t>
  </si>
  <si>
    <t>P09622</t>
  </si>
  <si>
    <t>P13796</t>
  </si>
  <si>
    <t>P13010</t>
  </si>
  <si>
    <t>P50990</t>
  </si>
  <si>
    <t>P28838</t>
  </si>
  <si>
    <t>Q00839</t>
  </si>
  <si>
    <t>P32119</t>
  </si>
  <si>
    <t>P10599</t>
  </si>
  <si>
    <t>P00387</t>
  </si>
  <si>
    <t>Q99623</t>
  </si>
  <si>
    <t>Q8N4F0</t>
  </si>
  <si>
    <t>P59665 (+1)</t>
  </si>
  <si>
    <t>Q15084</t>
  </si>
  <si>
    <t>P12273</t>
  </si>
  <si>
    <t>P04181</t>
  </si>
  <si>
    <t>P01009</t>
  </si>
  <si>
    <t>P00338</t>
  </si>
  <si>
    <t>P35221</t>
  </si>
  <si>
    <t>P62937</t>
  </si>
  <si>
    <t>P60842</t>
  </si>
  <si>
    <t>P45880</t>
  </si>
  <si>
    <t>P80188</t>
  </si>
  <si>
    <t>P13667</t>
  </si>
  <si>
    <t>P0C0L5</t>
  </si>
  <si>
    <t>P15311</t>
  </si>
  <si>
    <t>P30044</t>
  </si>
  <si>
    <t>P05109</t>
  </si>
  <si>
    <t>P61978</t>
  </si>
  <si>
    <t>Q06830</t>
  </si>
  <si>
    <t>Q08380</t>
  </si>
  <si>
    <t>P07339</t>
  </si>
  <si>
    <t>P31930</t>
  </si>
  <si>
    <t>P0DJI8</t>
  </si>
  <si>
    <t>P40939</t>
  </si>
  <si>
    <t>P19338</t>
  </si>
  <si>
    <t>P05141</t>
  </si>
  <si>
    <t>P05164</t>
  </si>
  <si>
    <t>P00751</t>
  </si>
  <si>
    <t>P60660</t>
  </si>
  <si>
    <t>P38646</t>
  </si>
  <si>
    <t>P55072</t>
  </si>
  <si>
    <t>P07195</t>
  </si>
  <si>
    <t>P06748</t>
  </si>
  <si>
    <t>P00738</t>
  </si>
  <si>
    <t>Q99798</t>
  </si>
  <si>
    <t>P40926</t>
  </si>
  <si>
    <t>P46940</t>
  </si>
  <si>
    <t>P27824</t>
  </si>
  <si>
    <t>P52209</t>
  </si>
  <si>
    <t>P48735</t>
  </si>
  <si>
    <t>P07900</t>
  </si>
  <si>
    <t>P04406</t>
  </si>
  <si>
    <t>P08758</t>
  </si>
  <si>
    <t>P63104</t>
  </si>
  <si>
    <t>Q14697</t>
  </si>
  <si>
    <t>Q9NZM1</t>
  </si>
  <si>
    <t>P21333</t>
  </si>
  <si>
    <t>Q14204</t>
  </si>
  <si>
    <t>P0C0S8 (+5)</t>
  </si>
  <si>
    <t>Q13813</t>
  </si>
  <si>
    <t>P00450</t>
  </si>
  <si>
    <t>P10909</t>
  </si>
  <si>
    <t>P02647</t>
  </si>
  <si>
    <t>P27797</t>
  </si>
  <si>
    <t>P06396</t>
  </si>
  <si>
    <t>P25311</t>
  </si>
  <si>
    <t>P09211</t>
  </si>
  <si>
    <t>P29401</t>
  </si>
  <si>
    <t>P00352</t>
  </si>
  <si>
    <t>P00367</t>
  </si>
  <si>
    <t>P10809</t>
  </si>
  <si>
    <t>P26038</t>
  </si>
  <si>
    <t>P01023</t>
  </si>
  <si>
    <t>P02533</t>
  </si>
  <si>
    <t>P30838</t>
  </si>
  <si>
    <t>P49327</t>
  </si>
  <si>
    <t>P25705</t>
  </si>
  <si>
    <t>P00558</t>
  </si>
  <si>
    <t>P62158</t>
  </si>
  <si>
    <t>P22626</t>
  </si>
  <si>
    <t>P08603</t>
  </si>
  <si>
    <t>P40394</t>
  </si>
  <si>
    <t>P02774</t>
  </si>
  <si>
    <t>P05023</t>
  </si>
  <si>
    <t>P02787</t>
  </si>
  <si>
    <t>P08107</t>
  </si>
  <si>
    <t>P13639</t>
  </si>
  <si>
    <t>P01011</t>
  </si>
  <si>
    <t>P30101</t>
  </si>
  <si>
    <t>P06733</t>
  </si>
  <si>
    <t>P16050</t>
  </si>
  <si>
    <t>P19013</t>
  </si>
  <si>
    <t>P19012</t>
  </si>
  <si>
    <t>P15924</t>
  </si>
  <si>
    <t>P14625</t>
  </si>
  <si>
    <t>P08670</t>
  </si>
  <si>
    <t>P68871</t>
  </si>
  <si>
    <t>P11142</t>
  </si>
  <si>
    <t>P03973</t>
  </si>
  <si>
    <t>Q14764</t>
  </si>
  <si>
    <t>P13645</t>
  </si>
  <si>
    <t>P61626</t>
  </si>
  <si>
    <t>P04792</t>
  </si>
  <si>
    <t>P98088</t>
  </si>
  <si>
    <t>P29508</t>
  </si>
  <si>
    <t>P60174</t>
  </si>
  <si>
    <t>P05783</t>
  </si>
  <si>
    <t>P06576</t>
  </si>
  <si>
    <t>P02545</t>
  </si>
  <si>
    <t>Q00610</t>
  </si>
  <si>
    <t>P02675</t>
  </si>
  <si>
    <t>P08729</t>
  </si>
  <si>
    <t>P04264</t>
  </si>
  <si>
    <t>P07437</t>
  </si>
  <si>
    <t>Q04695</t>
  </si>
  <si>
    <t>P68104 (+1)</t>
  </si>
  <si>
    <t>P62805</t>
  </si>
  <si>
    <t>P11021</t>
  </si>
  <si>
    <t>P04083</t>
  </si>
  <si>
    <t>P01834</t>
  </si>
  <si>
    <t>P02679</t>
  </si>
  <si>
    <t>P68363</t>
  </si>
  <si>
    <t>O75369</t>
  </si>
  <si>
    <t>Q09666</t>
  </si>
  <si>
    <t>P35527</t>
  </si>
  <si>
    <t>P02671</t>
  </si>
  <si>
    <t>O43707</t>
  </si>
  <si>
    <t>P08238</t>
  </si>
  <si>
    <t>P07237</t>
  </si>
  <si>
    <t>Bio View:Identified Proteins (441)Including 0 Decoys</t>
  </si>
  <si>
    <t>HN-1</t>
  </si>
  <si>
    <t>HN-2</t>
  </si>
  <si>
    <t>HN-3</t>
  </si>
  <si>
    <t>Q9HC84</t>
  </si>
  <si>
    <t>P02788</t>
  </si>
  <si>
    <t>P02768</t>
  </si>
  <si>
    <t>Q8TDL5</t>
  </si>
  <si>
    <t>P13647</t>
  </si>
  <si>
    <t>P08727</t>
  </si>
  <si>
    <t>Q9UGM3</t>
  </si>
  <si>
    <t>Q9Y6R7</t>
  </si>
  <si>
    <t>P05787</t>
  </si>
  <si>
    <t>Q15149</t>
  </si>
  <si>
    <t>P35579</t>
  </si>
  <si>
    <t>P07355</t>
  </si>
  <si>
    <t>P01024</t>
  </si>
  <si>
    <t>P01833</t>
  </si>
  <si>
    <t>P63261</t>
  </si>
  <si>
    <t>P14618</t>
  </si>
  <si>
    <t>P01876</t>
  </si>
  <si>
    <t>P13646</t>
  </si>
  <si>
    <t>P02538</t>
  </si>
  <si>
    <t>P01857</t>
  </si>
  <si>
    <t>Accession #</t>
  </si>
  <si>
    <t>MW (kDa)</t>
  </si>
  <si>
    <t xml:space="preserve">Mucin-5B </t>
  </si>
  <si>
    <t xml:space="preserve">Lactotransferrin </t>
  </si>
  <si>
    <t xml:space="preserve">Serum albumin </t>
  </si>
  <si>
    <t xml:space="preserve">Keratin, type II cytoskeletal 5 </t>
  </si>
  <si>
    <t xml:space="preserve">Keratin, type I cytoskeletal 19 </t>
  </si>
  <si>
    <t xml:space="preserve">Deleted in malignant brain tumors 1 protein </t>
  </si>
  <si>
    <t xml:space="preserve">IgGFc-binding protein </t>
  </si>
  <si>
    <t xml:space="preserve">Keratin, type II cytoskeletal 8 </t>
  </si>
  <si>
    <t xml:space="preserve">Plectin </t>
  </si>
  <si>
    <t xml:space="preserve">Myosin-9 </t>
  </si>
  <si>
    <t xml:space="preserve">Annexin A2 </t>
  </si>
  <si>
    <t xml:space="preserve">Complement C3 </t>
  </si>
  <si>
    <t xml:space="preserve">Polymeric immunoglobulin receptor </t>
  </si>
  <si>
    <t xml:space="preserve">Actin, cytoplasmic 2 </t>
  </si>
  <si>
    <t xml:space="preserve">Pyruvate kinase isozymes M1/M2 </t>
  </si>
  <si>
    <t xml:space="preserve">Ig alpha-1 chain C region </t>
  </si>
  <si>
    <t xml:space="preserve">Keratin, type I cytoskeletal 13 </t>
  </si>
  <si>
    <t xml:space="preserve">Keratin, type II cytoskeletal 6A </t>
  </si>
  <si>
    <t xml:space="preserve">Ig gamma-1 chain C region </t>
  </si>
  <si>
    <t xml:space="preserve">Keratin, type I cytoskeletal 18 </t>
  </si>
  <si>
    <t xml:space="preserve">ATP synthase subunit beta, mitochondrial </t>
  </si>
  <si>
    <t xml:space="preserve">Prelamin-A/C </t>
  </si>
  <si>
    <t xml:space="preserve">Clathrin heavy chain 1 </t>
  </si>
  <si>
    <t xml:space="preserve">Fibrinogen beta chain </t>
  </si>
  <si>
    <t xml:space="preserve">Keratin, type II cytoskeletal 7 </t>
  </si>
  <si>
    <t>Keratin, type II cytoskeletal 1</t>
  </si>
  <si>
    <t xml:space="preserve">Tubulin beta chain </t>
  </si>
  <si>
    <t xml:space="preserve">Keratin, type I cytoskeletal 17 </t>
  </si>
  <si>
    <t xml:space="preserve">Elongation factor 1-alpha 1 </t>
  </si>
  <si>
    <t xml:space="preserve">Histone H4 </t>
  </si>
  <si>
    <t xml:space="preserve">78  glucose-regulated protein </t>
  </si>
  <si>
    <t xml:space="preserve">Annexin A1 </t>
  </si>
  <si>
    <t xml:space="preserve">Ig kappa chain C region </t>
  </si>
  <si>
    <t xml:space="preserve">Fibrinogen gamma chain </t>
  </si>
  <si>
    <t xml:space="preserve">Tubulin alpha-1B chain </t>
  </si>
  <si>
    <t xml:space="preserve">Filamin-B </t>
  </si>
  <si>
    <t xml:space="preserve">Neuroblast differentiation-associated protein AHNAK </t>
  </si>
  <si>
    <t xml:space="preserve">Keratin, type I cytoskeletal 9 </t>
  </si>
  <si>
    <t xml:space="preserve">Fibrinogen alpha chain </t>
  </si>
  <si>
    <t xml:space="preserve">Alpha-actinin-4 </t>
  </si>
  <si>
    <t xml:space="preserve">Heat shock protein HSP 90-beta </t>
  </si>
  <si>
    <t xml:space="preserve">Protein disulfide-isomerase </t>
  </si>
  <si>
    <t xml:space="preserve">Sodium/potassium-transporting ATPase subunit alpha-1 </t>
  </si>
  <si>
    <t xml:space="preserve">Serotransferrin </t>
  </si>
  <si>
    <t xml:space="preserve">Heat shock 70  protein 1A/1B </t>
  </si>
  <si>
    <t xml:space="preserve">Elongation factor 2 </t>
  </si>
  <si>
    <t xml:space="preserve">Alpha-1-antichymotrypsin </t>
  </si>
  <si>
    <t xml:space="preserve">Protein disulfide-isomerase A3 </t>
  </si>
  <si>
    <t xml:space="preserve">Alpha-enolase </t>
  </si>
  <si>
    <t xml:space="preserve">Arachidonate 15-lipoxygenase </t>
  </si>
  <si>
    <t xml:space="preserve">Keratin, type II cytoskeletal 4 </t>
  </si>
  <si>
    <t xml:space="preserve">Keratin, type I cytoskeletal 15 </t>
  </si>
  <si>
    <t xml:space="preserve">Desmoplakin </t>
  </si>
  <si>
    <t xml:space="preserve">Endoplasmin </t>
  </si>
  <si>
    <t xml:space="preserve">Vimentin </t>
  </si>
  <si>
    <t xml:space="preserve">Hemoglobin subunit beta </t>
  </si>
  <si>
    <t xml:space="preserve">Heat shock cognate 71  protein </t>
  </si>
  <si>
    <t xml:space="preserve">Antileukoproteinase </t>
  </si>
  <si>
    <t xml:space="preserve">Major vault protein </t>
  </si>
  <si>
    <t xml:space="preserve">Keratin, type I cytoskeletal 10 </t>
  </si>
  <si>
    <t xml:space="preserve">Lysozyme C </t>
  </si>
  <si>
    <t xml:space="preserve">Heat shock protein beta-1 </t>
  </si>
  <si>
    <t xml:space="preserve">Mucin-5AC (Fragments) </t>
  </si>
  <si>
    <t xml:space="preserve">Serpin B3 </t>
  </si>
  <si>
    <t xml:space="preserve">Triosephosphate isomerase </t>
  </si>
  <si>
    <t xml:space="preserve">Ceruloplasmin </t>
  </si>
  <si>
    <t xml:space="preserve">Clusterin </t>
  </si>
  <si>
    <t xml:space="preserve">Apolipoprotein A-I </t>
  </si>
  <si>
    <t xml:space="preserve">Calreticulin </t>
  </si>
  <si>
    <t xml:space="preserve">Gelsolin </t>
  </si>
  <si>
    <t xml:space="preserve">Zinc-alpha-2-glycoprotein </t>
  </si>
  <si>
    <t xml:space="preserve">Glutathione S-transferase P </t>
  </si>
  <si>
    <t xml:space="preserve">Transketolase </t>
  </si>
  <si>
    <t xml:space="preserve">Retinal dehydrogenase 1 </t>
  </si>
  <si>
    <t xml:space="preserve">Glutamate dehydrogenase 1, mitochondrial </t>
  </si>
  <si>
    <t xml:space="preserve">60  heat shock protein, mitochondrial </t>
  </si>
  <si>
    <t xml:space="preserve">Moesin </t>
  </si>
  <si>
    <t xml:space="preserve">Alpha-2-macroglobulin </t>
  </si>
  <si>
    <t xml:space="preserve">Keratin, type I cytoskeletal 14 </t>
  </si>
  <si>
    <t xml:space="preserve">Aldehyde dehydrogenase, dimeric NADP-preferring </t>
  </si>
  <si>
    <t xml:space="preserve">Fatty acid synthase </t>
  </si>
  <si>
    <t xml:space="preserve">ATP synthase subunit alpha, mitochondrial </t>
  </si>
  <si>
    <t xml:space="preserve">Phosphoglycerate kinase 1 </t>
  </si>
  <si>
    <t xml:space="preserve">Calmodulin </t>
  </si>
  <si>
    <t xml:space="preserve">Heterogeneous nuclear ribonucleoproteins A2/B1 </t>
  </si>
  <si>
    <t xml:space="preserve">Complement factor H </t>
  </si>
  <si>
    <t xml:space="preserve">Alcohol dehydrogenase class 4 mu/sigma chain </t>
  </si>
  <si>
    <t xml:space="preserve">Vitamin D-binding protein </t>
  </si>
  <si>
    <t xml:space="preserve">Complement factor B </t>
  </si>
  <si>
    <t xml:space="preserve">Myosin light polypeptide 6 </t>
  </si>
  <si>
    <t xml:space="preserve">Stress-70 protein, mitochondrial </t>
  </si>
  <si>
    <t xml:space="preserve">Transitional endoplasmic reticulum ATPase </t>
  </si>
  <si>
    <t xml:space="preserve">L-lactate dehydrogenase B chain </t>
  </si>
  <si>
    <t xml:space="preserve">Nucleophosmin </t>
  </si>
  <si>
    <t xml:space="preserve">Haptoglobin </t>
  </si>
  <si>
    <t xml:space="preserve">Aconitate hydratase, mitochondrial </t>
  </si>
  <si>
    <t xml:space="preserve">Malate dehydrogenase, mitochondrial </t>
  </si>
  <si>
    <t xml:space="preserve">Ras GTPase-activating-like protein IQGAP1 </t>
  </si>
  <si>
    <t xml:space="preserve">Calnexin </t>
  </si>
  <si>
    <t xml:space="preserve">6-phosphogluconate dehydrogenase, decarboxylating </t>
  </si>
  <si>
    <t xml:space="preserve">Isocitrate dehydrogenase [NADP], mitochondrial </t>
  </si>
  <si>
    <t xml:space="preserve">Heat shock protein HSP 90-alpha </t>
  </si>
  <si>
    <t xml:space="preserve">Glyceraldehyde-3-phosphate dehydrogenase </t>
  </si>
  <si>
    <t xml:space="preserve">Annexin A5 </t>
  </si>
  <si>
    <t xml:space="preserve">14-3-3 protein zeta/delta </t>
  </si>
  <si>
    <t xml:space="preserve">Neutral alpha-glucosidase AB </t>
  </si>
  <si>
    <t xml:space="preserve">Myoferlin </t>
  </si>
  <si>
    <t xml:space="preserve">Filamin-A </t>
  </si>
  <si>
    <t xml:space="preserve">Cytoplasmic dynein 1 heavy chain 1 </t>
  </si>
  <si>
    <t xml:space="preserve">Histone H2A type 1 </t>
  </si>
  <si>
    <t xml:space="preserve">Spectrin alpha chain, non-erythrocytic 1 </t>
  </si>
  <si>
    <t xml:space="preserve">Prolactin-inducible protein </t>
  </si>
  <si>
    <t xml:space="preserve">Ornithine aminotransferase, mitochondrial </t>
  </si>
  <si>
    <t xml:space="preserve">Alpha-1-antitrypsin </t>
  </si>
  <si>
    <t xml:space="preserve">L-lactate dehydrogenase A chain </t>
  </si>
  <si>
    <t xml:space="preserve">Catenin alpha-1 </t>
  </si>
  <si>
    <t xml:space="preserve">Peptidyl-prolyl cis-trans isomerase A </t>
  </si>
  <si>
    <t xml:space="preserve">Eukaryotic initiation factor 4A-I </t>
  </si>
  <si>
    <t xml:space="preserve">Voltage-dependent anion-selective channel protein 2 </t>
  </si>
  <si>
    <t xml:space="preserve">Neutrophil gelatinase-associated lipocalin </t>
  </si>
  <si>
    <t xml:space="preserve">Protein disulfide-isomerase A4 </t>
  </si>
  <si>
    <t xml:space="preserve">Complement C4-B </t>
  </si>
  <si>
    <t xml:space="preserve">Ezrin </t>
  </si>
  <si>
    <t xml:space="preserve">Peroxiredoxin-5, mitochondrial </t>
  </si>
  <si>
    <t xml:space="preserve">Protein S100-A8 </t>
  </si>
  <si>
    <t xml:space="preserve">Heterogeneous nuclear ribonucleoprotein K </t>
  </si>
  <si>
    <t xml:space="preserve">Peroxiredoxin-1 </t>
  </si>
  <si>
    <t xml:space="preserve">Galectin-3-binding protein </t>
  </si>
  <si>
    <t xml:space="preserve">Cathepsin D </t>
  </si>
  <si>
    <t xml:space="preserve">Cytochrome b-c1 complex subunit 1, mitochondrial </t>
  </si>
  <si>
    <t xml:space="preserve">Serum amyloid A-1 protein </t>
  </si>
  <si>
    <t xml:space="preserve">Trifunctional enzyme subunit alpha, mitochondrial </t>
  </si>
  <si>
    <t xml:space="preserve">Nucleolin </t>
  </si>
  <si>
    <t xml:space="preserve">ADP/ATP translocase 2 </t>
  </si>
  <si>
    <t xml:space="preserve">Myeloperoxidase </t>
  </si>
  <si>
    <t xml:space="preserve">Immunoglobulin lambda-like polypeptide 5 </t>
  </si>
  <si>
    <t xml:space="preserve">Beta-2-glycoprotein 1 </t>
  </si>
  <si>
    <t xml:space="preserve">Elongation factor 1-gamma </t>
  </si>
  <si>
    <t>Protein S100-A9</t>
  </si>
  <si>
    <t xml:space="preserve">Anterior gradient protein 2 homolog </t>
  </si>
  <si>
    <t xml:space="preserve">Ig lambda-2 chain C regions </t>
  </si>
  <si>
    <t xml:space="preserve">Myosin-14 </t>
  </si>
  <si>
    <t xml:space="preserve">60S acidic ribosomal protein P2 </t>
  </si>
  <si>
    <t xml:space="preserve">Calpain-2 catalytic subunit </t>
  </si>
  <si>
    <t xml:space="preserve">Dihydrolipoyl dehydrogenase, mitochondrial </t>
  </si>
  <si>
    <t>Plastin-2</t>
  </si>
  <si>
    <t xml:space="preserve">X-ray repair cross-complementing protein 5 </t>
  </si>
  <si>
    <t xml:space="preserve">T-complex protein 1 subunit theta </t>
  </si>
  <si>
    <t xml:space="preserve">Cytosol aminopeptidase </t>
  </si>
  <si>
    <t xml:space="preserve">Heterogeneous nuclear ribonucleoprotein U </t>
  </si>
  <si>
    <t xml:space="preserve">Peroxiredoxin-2 </t>
  </si>
  <si>
    <t xml:space="preserve">Thioredoxin </t>
  </si>
  <si>
    <t xml:space="preserve">NADH-cytochrome b5 reductase 3 </t>
  </si>
  <si>
    <t xml:space="preserve">Prohibitin-2 </t>
  </si>
  <si>
    <t xml:space="preserve">BPI fold-containing family B member 2 </t>
  </si>
  <si>
    <t xml:space="preserve">Neutrophil defensin 1 </t>
  </si>
  <si>
    <t xml:space="preserve">Protein disulfide-isomerase A6 </t>
  </si>
  <si>
    <t xml:space="preserve">Hemoglobin subunit alpha </t>
  </si>
  <si>
    <t xml:space="preserve">Voltage-dependent anion-selective channel protein 1 </t>
  </si>
  <si>
    <t xml:space="preserve">Serine/threonine-protein phosphatase PP1-beta catalytic subunit </t>
  </si>
  <si>
    <t xml:space="preserve">Immunoglobulin J chain </t>
  </si>
  <si>
    <t xml:space="preserve">Transaldolase </t>
  </si>
  <si>
    <t xml:space="preserve">Prohibitin </t>
  </si>
  <si>
    <t xml:space="preserve">Cofilin-1 </t>
  </si>
  <si>
    <t xml:space="preserve">40S ribosomal protein S9 </t>
  </si>
  <si>
    <t xml:space="preserve">Dolichyl-diphosphooligosaccharide--protein glycosyltransferase subunit 1 </t>
  </si>
  <si>
    <t xml:space="preserve">Ig gamma-3 chain C region </t>
  </si>
  <si>
    <t xml:space="preserve">ATP-dependent RNA helicase A </t>
  </si>
  <si>
    <t xml:space="preserve">40S ribosomal protein SA </t>
  </si>
  <si>
    <t xml:space="preserve">14-3-3 protein sigma </t>
  </si>
  <si>
    <t xml:space="preserve">40S ribosomal protein S3a </t>
  </si>
  <si>
    <t xml:space="preserve">Periplakin </t>
  </si>
  <si>
    <t xml:space="preserve">60S ribosomal protein L3 </t>
  </si>
  <si>
    <t xml:space="preserve">Serine/arginine-rich splicing factor 1 </t>
  </si>
  <si>
    <t xml:space="preserve">Epoxide hydrolase 1 </t>
  </si>
  <si>
    <t xml:space="preserve">Glutathione reductase, mitochondrial </t>
  </si>
  <si>
    <t xml:space="preserve">Phosphoglycerate mutase 1 </t>
  </si>
  <si>
    <t xml:space="preserve">Elongation factor Tu, mitochondrial </t>
  </si>
  <si>
    <t xml:space="preserve">Ribosome-binding protein 1 </t>
  </si>
  <si>
    <t xml:space="preserve">Keratin, type II cytoskeletal 2 epidermal </t>
  </si>
  <si>
    <t xml:space="preserve">Adenosylhomocysteinase </t>
  </si>
  <si>
    <t xml:space="preserve">Calpain-1 catalytic subunit </t>
  </si>
  <si>
    <t xml:space="preserve">Aldo-keto reductase family 1 member C1 </t>
  </si>
  <si>
    <t xml:space="preserve">Tropomyosin alpha-3 chain </t>
  </si>
  <si>
    <t xml:space="preserve">F-actin-capping protein subunit alpha-1 </t>
  </si>
  <si>
    <t xml:space="preserve">Guanine nucleotide-binding protein subunit beta-2-like 1 </t>
  </si>
  <si>
    <t xml:space="preserve">Actin-related protein 3 </t>
  </si>
  <si>
    <t xml:space="preserve">40S ribosomal protein S20 </t>
  </si>
  <si>
    <t xml:space="preserve">Galectin-3 </t>
  </si>
  <si>
    <t xml:space="preserve">Heterogeneous nuclear ribonucleoprotein M </t>
  </si>
  <si>
    <t xml:space="preserve">DNA-dependent protein kinase catalytic subunit </t>
  </si>
  <si>
    <t xml:space="preserve">Heterogeneous nuclear ribonucleoprotein H </t>
  </si>
  <si>
    <t xml:space="preserve">Fructose-bisphosphate aldolase A </t>
  </si>
  <si>
    <t xml:space="preserve">Poly(rC)-binding protein 1 </t>
  </si>
  <si>
    <t xml:space="preserve">Tumor-associated calcium signal transducer 2 </t>
  </si>
  <si>
    <t xml:space="preserve">Proteasome activator complex subunit 1 </t>
  </si>
  <si>
    <t xml:space="preserve">Protein S100-A2 </t>
  </si>
  <si>
    <t>T-complex protein 1 subunit delta</t>
  </si>
  <si>
    <t xml:space="preserve">Ras-related protein Rap-1b </t>
  </si>
  <si>
    <t xml:space="preserve">Ig heavy chain V-III region BRO </t>
  </si>
  <si>
    <t xml:space="preserve">Superoxide dismutase [Mn], mitochondrial </t>
  </si>
  <si>
    <t xml:space="preserve">Aspartate aminotransferase, mitochondrial </t>
  </si>
  <si>
    <t xml:space="preserve">Lamin-B1 </t>
  </si>
  <si>
    <t xml:space="preserve">Lamin-B2 </t>
  </si>
  <si>
    <t xml:space="preserve">Transgelin-2 </t>
  </si>
  <si>
    <t xml:space="preserve">Tenascin </t>
  </si>
  <si>
    <t xml:space="preserve">Serine/threonine-protein phosphatase 2A 65  regulatory subunit A alpha isoform </t>
  </si>
  <si>
    <t xml:space="preserve">14-3-3 protein epsilon </t>
  </si>
  <si>
    <t xml:space="preserve">Ras-related protein Rab-1A </t>
  </si>
  <si>
    <t xml:space="preserve">Ubiquitin-like modifier-activating enzyme 1 </t>
  </si>
  <si>
    <t xml:space="preserve">14-3-3 protein beta/alpha </t>
  </si>
  <si>
    <t xml:space="preserve">Proactivator polypeptide </t>
  </si>
  <si>
    <t xml:space="preserve">Cytochrome c oxidase subunit 5A, mitochondrial </t>
  </si>
  <si>
    <t xml:space="preserve">Protein SET </t>
  </si>
  <si>
    <t>Coatomer subunit beta</t>
  </si>
  <si>
    <t xml:space="preserve">Peptidyl-prolyl cis-trans isomerase B </t>
  </si>
  <si>
    <t xml:space="preserve">Apolipoprotein A-II </t>
  </si>
  <si>
    <t xml:space="preserve">ATP synthase subunit gamma, mitochondrial </t>
  </si>
  <si>
    <t xml:space="preserve">T-complex protein 1 subunit beta </t>
  </si>
  <si>
    <t xml:space="preserve">Cathepsin G </t>
  </si>
  <si>
    <t xml:space="preserve">Heterogeneous nuclear ribonucleoproteins C1/C2 </t>
  </si>
  <si>
    <t xml:space="preserve">60S ribosomal protein L4 </t>
  </si>
  <si>
    <t xml:space="preserve">Coatomer subunit alpha </t>
  </si>
  <si>
    <t xml:space="preserve">Sulfide:quinone oxidoreductase, mitochondrial </t>
  </si>
  <si>
    <t xml:space="preserve">60S ribosomal protein L12 </t>
  </si>
  <si>
    <t xml:space="preserve">Junction plakoglobin </t>
  </si>
  <si>
    <t xml:space="preserve">Adenylyl cyclase-associated protein 1 </t>
  </si>
  <si>
    <t xml:space="preserve">Profilin-1 </t>
  </si>
  <si>
    <t xml:space="preserve">Aldehyde dehydrogenase, mitochondrial </t>
  </si>
  <si>
    <t xml:space="preserve">Cytochrome c oxidase subunit 4 isoform 1, mitochondrial </t>
  </si>
  <si>
    <t xml:space="preserve">10  heat shock protein, mitochondrial </t>
  </si>
  <si>
    <t xml:space="preserve">40S ribosomal protein S2 </t>
  </si>
  <si>
    <t xml:space="preserve">Annexin A7 </t>
  </si>
  <si>
    <t xml:space="preserve">Myosin regulatory light chain 12B </t>
  </si>
  <si>
    <t xml:space="preserve">Protein arginine N-methyltransferase 1 </t>
  </si>
  <si>
    <t xml:space="preserve">CD166 antigen </t>
  </si>
  <si>
    <t xml:space="preserve">Rab GDP dissociation inhibitor beta </t>
  </si>
  <si>
    <t xml:space="preserve">Zymogen granule protein 16 homolog B </t>
  </si>
  <si>
    <t xml:space="preserve">60S ribosomal protein L6 </t>
  </si>
  <si>
    <t xml:space="preserve">Alpha-1-acid glycoprotein 1 </t>
  </si>
  <si>
    <t xml:space="preserve">Hypoxia up-regulated protein 1 </t>
  </si>
  <si>
    <t xml:space="preserve">Transcobalamin-1 </t>
  </si>
  <si>
    <t xml:space="preserve">Glucose-6-phosphate isomerase </t>
  </si>
  <si>
    <t xml:space="preserve">Enoyl-CoA hydratase, mitochondrial </t>
  </si>
  <si>
    <t xml:space="preserve">Isocitrate dehydrogenase [NADP] cytoplasmic </t>
  </si>
  <si>
    <t xml:space="preserve">Actin-related protein 2 </t>
  </si>
  <si>
    <t xml:space="preserve">Very long-chain specific acyl-CoA dehydrogenase, mitochondrial </t>
  </si>
  <si>
    <t xml:space="preserve">Far upstream element-binding protein 1 </t>
  </si>
  <si>
    <t xml:space="preserve">Histone H1.5 </t>
  </si>
  <si>
    <t xml:space="preserve">2-oxoglutarate dehydrogenase, mitochondrial </t>
  </si>
  <si>
    <t xml:space="preserve">Protein S100-A6 </t>
  </si>
  <si>
    <t xml:space="preserve">Cathepsin B </t>
  </si>
  <si>
    <t xml:space="preserve">Annexin A4 </t>
  </si>
  <si>
    <t xml:space="preserve">Proteasome subunit alpha type-7 </t>
  </si>
  <si>
    <t xml:space="preserve">Erythrocyte band 7 integral membrane protein </t>
  </si>
  <si>
    <t>Ig mu chain C region</t>
  </si>
  <si>
    <t xml:space="preserve">Protein-glutamine gamma-glutamyltransferase 2 </t>
  </si>
  <si>
    <t xml:space="preserve">Lactoperoxidase </t>
  </si>
  <si>
    <t xml:space="preserve">Tryptophan--tRNA ligase, cytoplasmic </t>
  </si>
  <si>
    <t xml:space="preserve">Pyruvate dehydrogenase E1 component subunit beta, mitochondrial </t>
  </si>
  <si>
    <t xml:space="preserve">ATP synthase subunit d, mitochondrial </t>
  </si>
  <si>
    <t xml:space="preserve">Leukocyte elastase inhibitor </t>
  </si>
  <si>
    <t xml:space="preserve">Flavin reductase (NADPH) </t>
  </si>
  <si>
    <t xml:space="preserve">Apolipoprotein B-100 </t>
  </si>
  <si>
    <t xml:space="preserve">Transcription intermediary factor 1-beta </t>
  </si>
  <si>
    <t xml:space="preserve">Apolipoprotein D </t>
  </si>
  <si>
    <t xml:space="preserve">Proteasome subunit alpha type-3 </t>
  </si>
  <si>
    <t xml:space="preserve">Glycerol-3-phosphate dehydrogenase, mitochondrial </t>
  </si>
  <si>
    <t xml:space="preserve">Chloride intracellular channel protein 1 </t>
  </si>
  <si>
    <t xml:space="preserve">Cytochrome b-c1 complex subunit 2, mitochondrial </t>
  </si>
  <si>
    <t xml:space="preserve">T-complex protein 1 subunit epsilon </t>
  </si>
  <si>
    <t xml:space="preserve">60S ribosomal protein L5 </t>
  </si>
  <si>
    <t xml:space="preserve">Hexokinase-1 </t>
  </si>
  <si>
    <t xml:space="preserve">Macrophage-capping protein </t>
  </si>
  <si>
    <t xml:space="preserve">Tubulin beta-4B chain </t>
  </si>
  <si>
    <t xml:space="preserve">Elongation factor 1-beta </t>
  </si>
  <si>
    <t xml:space="preserve">Eukaryotic translation initiation factor 5A-1 </t>
  </si>
  <si>
    <t>Heterogeneous nuclear ribonucleoprotein A1</t>
  </si>
  <si>
    <t xml:space="preserve">Coatomer subunit gamma-1 </t>
  </si>
  <si>
    <t xml:space="preserve">HLA class I histocompatibility antigen, Cw-12 alpha chain </t>
  </si>
  <si>
    <t xml:space="preserve">Acid ceramidase </t>
  </si>
  <si>
    <t xml:space="preserve">40S ribosomal protein S18 </t>
  </si>
  <si>
    <t xml:space="preserve">2,4-dienoyl-CoA reductase, mitochondrial </t>
  </si>
  <si>
    <t xml:space="preserve">T-complex protein 1 subunit alpha </t>
  </si>
  <si>
    <t xml:space="preserve">Nucleobindin-2 </t>
  </si>
  <si>
    <t xml:space="preserve">Serum amyloid A-2 protein </t>
  </si>
  <si>
    <t xml:space="preserve">60S ribosomal protein L14 </t>
  </si>
  <si>
    <t>High mobility group protein B1</t>
  </si>
  <si>
    <t xml:space="preserve">Phosphatidylethanolamine-binding protein 1 </t>
  </si>
  <si>
    <t xml:space="preserve">ATP-dependent RNA helicase DDX3X </t>
  </si>
  <si>
    <t xml:space="preserve">WAP four-disulfide core domain protein 2 </t>
  </si>
  <si>
    <t>Fatty aldehyde dehydrogenase</t>
  </si>
  <si>
    <t xml:space="preserve">Neutrophil elastase </t>
  </si>
  <si>
    <t xml:space="preserve">Collagen alpha-1(I) chain </t>
  </si>
  <si>
    <t xml:space="preserve">40S ribosomal protein S3 </t>
  </si>
  <si>
    <t xml:space="preserve">Heterogeneous nuclear ribonucleoprotein Q </t>
  </si>
  <si>
    <t xml:space="preserve">Catenin delta-1 </t>
  </si>
  <si>
    <t xml:space="preserve">T-complex protein 1 subunit zeta </t>
  </si>
  <si>
    <t xml:space="preserve">60S ribosomal protein L18 </t>
  </si>
  <si>
    <t xml:space="preserve">Cytochrome c oxidase subunit 2 </t>
  </si>
  <si>
    <t xml:space="preserve">Cytochrome c oxidase subunit 5B, mitochondrial </t>
  </si>
  <si>
    <t xml:space="preserve">Endoplasmic reticulum resident protein 29 </t>
  </si>
  <si>
    <t xml:space="preserve">Stomatin-like protein 2 </t>
  </si>
  <si>
    <t xml:space="preserve">HLA class II histocompatibility antigen, DR alpha chain </t>
  </si>
  <si>
    <t xml:space="preserve">Secretoglobin family 3A member 1 </t>
  </si>
  <si>
    <t xml:space="preserve">Pulmonary surfactant-associated protein A2 </t>
  </si>
  <si>
    <t xml:space="preserve">Translational activator GCN1 </t>
  </si>
  <si>
    <t xml:space="preserve">Scavenger receptor cysteine-rich type 1 protein M130 </t>
  </si>
  <si>
    <t xml:space="preserve">Alpha-actinin-1 </t>
  </si>
  <si>
    <t xml:space="preserve">Malate dehydrogenase, cytoplasmic </t>
  </si>
  <si>
    <t xml:space="preserve">Protein DJ-1 </t>
  </si>
  <si>
    <t xml:space="preserve">Cullin-associated NEDD8-dissociated protein 1 </t>
  </si>
  <si>
    <t xml:space="preserve">Amine oxidase [flavin-containing] A </t>
  </si>
  <si>
    <t xml:space="preserve">Heterogeneous nuclear ribonucleoprotein A3 </t>
  </si>
  <si>
    <t xml:space="preserve">60S ribosomal protein L17 </t>
  </si>
  <si>
    <t xml:space="preserve">60S acidic ribosomal protein P0 </t>
  </si>
  <si>
    <t xml:space="preserve">Splicing factor, proline- and glutamine-rich </t>
  </si>
  <si>
    <t xml:space="preserve">Keratin, type I cytoskeletal 16 </t>
  </si>
  <si>
    <t xml:space="preserve">Fatty acid-binding protein, epidermal </t>
  </si>
  <si>
    <t xml:space="preserve">Proteasome subunit alpha type-6 </t>
  </si>
  <si>
    <t xml:space="preserve">Beta-2-microglobulin </t>
  </si>
  <si>
    <t xml:space="preserve">26S protease regulatory subunit 6A </t>
  </si>
  <si>
    <t xml:space="preserve">ATP synthase subunit b, mitochondrial </t>
  </si>
  <si>
    <t xml:space="preserve">Arginine--tRNA ligase, cytoplasmic </t>
  </si>
  <si>
    <t xml:space="preserve">40S ribosomal protein S19 </t>
  </si>
  <si>
    <t xml:space="preserve">40S ribosomal protein S4, X isoform </t>
  </si>
  <si>
    <t xml:space="preserve">Transforming protein RhoA </t>
  </si>
  <si>
    <t xml:space="preserve">Galectin-7 </t>
  </si>
  <si>
    <t xml:space="preserve">Ribonuclease inhibitor </t>
  </si>
  <si>
    <t xml:space="preserve">Sarcoplasmic/endoplasmic reticulum calcium ATPase 2 </t>
  </si>
  <si>
    <t xml:space="preserve">3-hydroxyacyl-CoA dehydrogenase type-2 </t>
  </si>
  <si>
    <t xml:space="preserve">Sodium/potassium-transporting ATPase subunit beta-1 </t>
  </si>
  <si>
    <t xml:space="preserve">14-3-3 protein theta </t>
  </si>
  <si>
    <t xml:space="preserve">Vitronectin </t>
  </si>
  <si>
    <t xml:space="preserve">ERO1-like protein alpha </t>
  </si>
  <si>
    <t xml:space="preserve">Nucleosome assembly protein 1-like 1 </t>
  </si>
  <si>
    <t xml:space="preserve">Heterogeneous nuclear ribonucleoprotein D-like </t>
  </si>
  <si>
    <t xml:space="preserve">Metallothionein-2 </t>
  </si>
  <si>
    <t xml:space="preserve">Vacuolar protein sorting-associated protein 35 </t>
  </si>
  <si>
    <t xml:space="preserve">Calcyphosin </t>
  </si>
  <si>
    <t xml:space="preserve">UPF0762 protein C6orf58 </t>
  </si>
  <si>
    <t xml:space="preserve">Fibulin-1 </t>
  </si>
  <si>
    <t xml:space="preserve">Thrombospondin-1 </t>
  </si>
  <si>
    <t xml:space="preserve">Dolichyl-diphosphooligosaccharide--protein glycosyltransferase subunit 2 </t>
  </si>
  <si>
    <t xml:space="preserve">Protein S100-A14 </t>
  </si>
  <si>
    <t xml:space="preserve">ATP synthase subunit O, mitochondrial </t>
  </si>
  <si>
    <t xml:space="preserve">Plasminogen activator inhibitor 1 RNA-binding protein </t>
  </si>
  <si>
    <t>Kinesin-1 heavy chain</t>
  </si>
  <si>
    <t xml:space="preserve">14-3-3 protein gamma </t>
  </si>
  <si>
    <t xml:space="preserve">Proteasome subunit alpha type-1 </t>
  </si>
  <si>
    <t xml:space="preserve">D-3-phosphoglycerate dehydrogenase </t>
  </si>
  <si>
    <t xml:space="preserve">Epiplakin </t>
  </si>
  <si>
    <t xml:space="preserve">60S ribosomal protein L7a </t>
  </si>
  <si>
    <t xml:space="preserve">Electron transfer flavoprotein subunit beta </t>
  </si>
  <si>
    <t xml:space="preserve">Prothymosin alpha </t>
  </si>
  <si>
    <t xml:space="preserve">Proteasome subunit alpha type-5 </t>
  </si>
  <si>
    <t xml:space="preserve">40S ribosomal protein S6 </t>
  </si>
  <si>
    <t xml:space="preserve">60S ribosomal protein L7 </t>
  </si>
  <si>
    <t xml:space="preserve">Thymidine phosphorylase </t>
  </si>
  <si>
    <t xml:space="preserve">Ig kappa chain V-III region WOL </t>
  </si>
  <si>
    <t xml:space="preserve">Lymphocyte antigen 6D </t>
  </si>
  <si>
    <t xml:space="preserve">SAM domain and HD domain-containing protein 1 </t>
  </si>
  <si>
    <t xml:space="preserve">WD repeat-containing protein 1 </t>
  </si>
  <si>
    <t xml:space="preserve">Glycogen phosphorylase, brain form </t>
  </si>
  <si>
    <t xml:space="preserve">40S ribosomal protein S11 </t>
  </si>
  <si>
    <t xml:space="preserve">Glucose-6-phosphate 1-dehydrogenase </t>
  </si>
  <si>
    <t>Carbonyl reductase [NADPH] 1</t>
  </si>
  <si>
    <t xml:space="preserve">Chromobox protein homolog 3 </t>
  </si>
  <si>
    <t xml:space="preserve">Collagen alpha-2(I) chain </t>
  </si>
  <si>
    <t xml:space="preserve">Proteasome subunit beta type-2 </t>
  </si>
  <si>
    <t xml:space="preserve">Serine/arginine-rich splicing factor 7 </t>
  </si>
  <si>
    <t xml:space="preserve">60S ribosomal protein L11 </t>
  </si>
  <si>
    <t xml:space="preserve">LETM1 and EF-hand domain-containing protein 1, mitochondrial </t>
  </si>
  <si>
    <t xml:space="preserve">X-ray repair cross-complementing protein 6 </t>
  </si>
  <si>
    <t xml:space="preserve">Enoyl-CoA delta isomerase 1, mitochondrial </t>
  </si>
  <si>
    <t xml:space="preserve">Citrate synthase, mitochondrial </t>
  </si>
  <si>
    <t xml:space="preserve">Staphylococcal nuclease domain-containing protein 1 </t>
  </si>
  <si>
    <t xml:space="preserve">Polypyrimidine tract-binding protein 1 </t>
  </si>
  <si>
    <t xml:space="preserve">Selenium-binding protein 1 </t>
  </si>
  <si>
    <t xml:space="preserve">Splicing factor 3B subunit 1 </t>
  </si>
  <si>
    <t xml:space="preserve">Importin subunit beta-1 </t>
  </si>
  <si>
    <t xml:space="preserve">Dynactin subunit 2 </t>
  </si>
  <si>
    <t xml:space="preserve">Keratin, type I cytoskeletal 24 </t>
  </si>
  <si>
    <t xml:space="preserve">60S ribosomal protein L19 </t>
  </si>
  <si>
    <t xml:space="preserve">60S ribosomal protein L27a </t>
  </si>
  <si>
    <t>Dolichyl-diphosphooligosaccharide--protein glycosyltransferase 48  subunit</t>
  </si>
  <si>
    <t xml:space="preserve">Enhancer of rudimentary homolog </t>
  </si>
  <si>
    <t xml:space="preserve">Proteasome activator complex subunit 2 </t>
  </si>
  <si>
    <t xml:space="preserve">Alpha-1B-glycoprotein </t>
  </si>
  <si>
    <t xml:space="preserve">Vacuolar protein sorting-associated protein 13C </t>
  </si>
  <si>
    <t xml:space="preserve">Prominin-1 </t>
  </si>
  <si>
    <t xml:space="preserve">60S acidic ribosomal protein P1 </t>
  </si>
  <si>
    <t xml:space="preserve">ATP-binding cassette sub-family D member 3 </t>
  </si>
  <si>
    <t xml:space="preserve">Serum amyloid P-component </t>
  </si>
  <si>
    <t xml:space="preserve">ATP synthase subunit delta, mitochondrial </t>
  </si>
  <si>
    <t xml:space="preserve">Annexin A11 </t>
  </si>
  <si>
    <t xml:space="preserve">40S ribosomal protein S8 </t>
  </si>
  <si>
    <t xml:space="preserve">N-acetyl-D-glucosamine kinase </t>
  </si>
  <si>
    <t xml:space="preserve">Mitochondrial inner membrane protein </t>
  </si>
  <si>
    <t xml:space="preserve">HLA class II histocompatibility antigen, DRB1-8 beta chain </t>
  </si>
  <si>
    <t xml:space="preserve">Protein transport protein Sec23B </t>
  </si>
  <si>
    <t xml:space="preserve">Calcium-binding mitochondrial carrier protein SCaMC-1 </t>
  </si>
  <si>
    <t xml:space="preserve">Pre-mRNA-processing-splicing factor 8 </t>
  </si>
  <si>
    <t xml:space="preserve">Peroxisomal multifunctional enzyme type 2 </t>
  </si>
  <si>
    <t xml:space="preserve">Thioredoxin-dependent peroxide reductase, mitochondrial </t>
  </si>
  <si>
    <t xml:space="preserve">Dolichyl-diphosphooligosaccharide--protein glycosyltransferase subunit STT3A </t>
  </si>
  <si>
    <t xml:space="preserve">Poly(rC)-binding protein 2 </t>
  </si>
  <si>
    <t xml:space="preserve">Cytoskeleton-associated protein 4 </t>
  </si>
  <si>
    <t xml:space="preserve">Azurocidin </t>
  </si>
  <si>
    <t xml:space="preserve">CD59 glycoprotein </t>
  </si>
  <si>
    <t xml:space="preserve">Proliferation-associated protein 2G4 </t>
  </si>
  <si>
    <t xml:space="preserve">Probable ATP-dependent RNA helicase DDX17 </t>
  </si>
  <si>
    <t xml:space="preserve">Succinyl-CoA ligase [GDP-forming] subunit beta, mitochondrial </t>
  </si>
  <si>
    <t xml:space="preserve">Interleukin enhancer-binding factor 3 </t>
  </si>
  <si>
    <t xml:space="preserve">Far upstream element-binding protein 2 </t>
  </si>
  <si>
    <t xml:space="preserve">V-type proton ATPase catalytic subunit A </t>
  </si>
  <si>
    <t xml:space="preserve">Leucine-rich PPR motif-containing protein, mitochondrial </t>
  </si>
  <si>
    <t xml:space="preserve">Trans-2,3-enoyl-CoA reductase </t>
  </si>
  <si>
    <t xml:space="preserve">Glutathione S-transferase omega-1 </t>
  </si>
  <si>
    <t xml:space="preserve">Alcohol dehydrogenase [NADP(+)] </t>
  </si>
  <si>
    <t xml:space="preserve">116  U5 small nuclear ribonucleoprotein component </t>
  </si>
  <si>
    <t xml:space="preserve">Annexin A3 </t>
  </si>
  <si>
    <t xml:space="preserve">26S protease regulatory subunit 7 </t>
  </si>
  <si>
    <t xml:space="preserve">Aspartyl/asparaginyl beta-hydroxylase </t>
  </si>
  <si>
    <t xml:space="preserve">Guanylate-binding protein 3 </t>
  </si>
  <si>
    <t xml:space="preserve">Erlin-2 </t>
  </si>
  <si>
    <t xml:space="preserve">Collagen alpha-3(VI) chain </t>
  </si>
  <si>
    <t xml:space="preserve">Elongation factor 1-delta </t>
  </si>
  <si>
    <t xml:space="preserve">Transmembrane protein 109 </t>
  </si>
  <si>
    <t xml:space="preserve">UDP-glucose:glycoprotein glucosyltransferase 1 </t>
  </si>
  <si>
    <t xml:space="preserve">Coatomer subunit beta </t>
  </si>
  <si>
    <t xml:space="preserve">Uteroglobin </t>
  </si>
  <si>
    <t xml:space="preserve">Solute carrier family 12 member 2 </t>
  </si>
  <si>
    <t xml:space="preserve">14-3-3 protein eta </t>
  </si>
  <si>
    <t xml:space="preserve">Nucleolar and coiled-body phosphoprotein 1 </t>
  </si>
  <si>
    <t xml:space="preserve">Protein FAM3C </t>
  </si>
  <si>
    <t xml:space="preserve">Succinyl-CoA ligase [ADP-forming] subunit beta, mitochondrial </t>
  </si>
  <si>
    <t xml:space="preserve">Src substrate cortactin </t>
  </si>
  <si>
    <t>Unique peptide numbers</t>
  </si>
  <si>
    <t xml:space="preserve">Combined Normalized TIC </t>
  </si>
  <si>
    <t>Normalized TIC</t>
  </si>
  <si>
    <t xml:space="preserve">Lumican OS=Homo sapiens </t>
  </si>
  <si>
    <t>Relative Abundance</t>
  </si>
  <si>
    <t>Mean, %</t>
  </si>
  <si>
    <t>SEM, %</t>
  </si>
  <si>
    <t>Normalized TIC, %</t>
  </si>
  <si>
    <t>BPI fold-containing family B member 1 (LPLUNC1)</t>
  </si>
  <si>
    <t>BPI fold-containing family A member 1 (SPLUNC1)</t>
  </si>
  <si>
    <t>Table S2. Unique peptides observed for each HN sample and relative abundance of 441 HN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8"/>
      <name val="Verdana"/>
      <family val="2"/>
    </font>
    <font>
      <sz val="12"/>
      <color indexed="8"/>
      <name val="Corbel"/>
      <family val="2"/>
    </font>
    <font>
      <b/>
      <sz val="12"/>
      <color indexed="8"/>
      <name val="Corbel"/>
      <family val="2"/>
    </font>
    <font>
      <sz val="11"/>
      <color theme="1"/>
      <name val="Corbel"/>
      <family val="2"/>
    </font>
    <font>
      <b/>
      <sz val="11"/>
      <color theme="1"/>
      <name val="Corbel"/>
      <family val="2"/>
    </font>
    <font>
      <sz val="11"/>
      <name val="Corbel"/>
      <family val="2"/>
    </font>
    <font>
      <b/>
      <sz val="11"/>
      <name val="Corbel"/>
      <family val="2"/>
    </font>
    <font>
      <sz val="12"/>
      <name val="Arial"/>
      <family val="2"/>
    </font>
    <font>
      <b/>
      <sz val="11"/>
      <color indexed="8"/>
      <name val="Corbel"/>
      <family val="2"/>
    </font>
    <font>
      <sz val="11"/>
      <color indexed="8"/>
      <name val="Corbe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3" fillId="0" borderId="0" xfId="0" applyFont="1"/>
    <xf numFmtId="0" fontId="4" fillId="0" borderId="0" xfId="0" applyFont="1"/>
    <xf numFmtId="11" fontId="4" fillId="0" borderId="0" xfId="0" applyNumberFormat="1" applyFont="1" applyAlignment="1">
      <alignment horizontal="center"/>
    </xf>
    <xf numFmtId="0" fontId="7" fillId="0" borderId="0" xfId="0" applyFont="1"/>
    <xf numFmtId="0" fontId="6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3" xfId="0" applyFont="1" applyBorder="1"/>
    <xf numFmtId="0" fontId="4" fillId="0" borderId="3" xfId="0" applyFont="1" applyBorder="1" applyAlignment="1">
      <alignment horizontal="left"/>
    </xf>
    <xf numFmtId="0" fontId="4" fillId="0" borderId="0" xfId="0" applyFont="1" applyBorder="1"/>
    <xf numFmtId="0" fontId="8" fillId="0" borderId="0" xfId="0" applyFont="1"/>
    <xf numFmtId="0" fontId="9" fillId="0" borderId="3" xfId="0" applyFont="1" applyBorder="1" applyAlignment="1">
      <alignment horizontal="left"/>
    </xf>
    <xf numFmtId="0" fontId="12" fillId="0" borderId="0" xfId="0" applyFont="1"/>
    <xf numFmtId="0" fontId="8" fillId="0" borderId="0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0" xfId="0" applyFont="1" applyBorder="1"/>
    <xf numFmtId="10" fontId="10" fillId="0" borderId="0" xfId="0" applyNumberFormat="1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3" xfId="0" applyFont="1" applyBorder="1"/>
    <xf numFmtId="0" fontId="13" fillId="0" borderId="3" xfId="0" applyFont="1" applyBorder="1" applyAlignment="1">
      <alignment horizontal="left" wrapText="1"/>
    </xf>
    <xf numFmtId="11" fontId="14" fillId="0" borderId="0" xfId="0" applyNumberFormat="1" applyFont="1" applyBorder="1" applyAlignment="1">
      <alignment horizontal="left"/>
    </xf>
    <xf numFmtId="11" fontId="14" fillId="0" borderId="2" xfId="0" applyNumberFormat="1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3" fillId="0" borderId="8" xfId="0" applyFont="1" applyBorder="1" applyAlignment="1">
      <alignment horizontal="left"/>
    </xf>
    <xf numFmtId="0" fontId="8" fillId="0" borderId="3" xfId="0" applyFont="1" applyBorder="1"/>
    <xf numFmtId="2" fontId="14" fillId="0" borderId="0" xfId="0" applyNumberFormat="1" applyFont="1" applyBorder="1" applyAlignment="1">
      <alignment horizontal="left"/>
    </xf>
    <xf numFmtId="2" fontId="14" fillId="0" borderId="2" xfId="0" applyNumberFormat="1" applyFont="1" applyBorder="1" applyAlignment="1">
      <alignment horizontal="left"/>
    </xf>
    <xf numFmtId="2" fontId="14" fillId="0" borderId="1" xfId="0" applyNumberFormat="1" applyFont="1" applyBorder="1" applyAlignment="1">
      <alignment horizontal="left"/>
    </xf>
    <xf numFmtId="0" fontId="13" fillId="0" borderId="10" xfId="0" applyFont="1" applyBorder="1" applyAlignment="1">
      <alignment horizontal="left" wrapText="1"/>
    </xf>
    <xf numFmtId="0" fontId="13" fillId="0" borderId="11" xfId="0" applyFont="1" applyBorder="1" applyAlignment="1">
      <alignment horizontal="left" wrapText="1"/>
    </xf>
    <xf numFmtId="11" fontId="14" fillId="0" borderId="12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0" fontId="4" fillId="0" borderId="0" xfId="0" applyNumberFormat="1" applyFont="1" applyBorder="1" applyAlignment="1">
      <alignment horizontal="left"/>
    </xf>
    <xf numFmtId="10" fontId="13" fillId="0" borderId="0" xfId="0" applyNumberFormat="1" applyFont="1" applyBorder="1" applyAlignment="1">
      <alignment horizontal="left" wrapText="1"/>
    </xf>
    <xf numFmtId="0" fontId="13" fillId="0" borderId="0" xfId="0" applyFont="1" applyBorder="1" applyAlignment="1">
      <alignment horizontal="left"/>
    </xf>
    <xf numFmtId="10" fontId="14" fillId="0" borderId="0" xfId="0" applyNumberFormat="1" applyFont="1" applyBorder="1" applyAlignment="1">
      <alignment horizontal="left"/>
    </xf>
    <xf numFmtId="0" fontId="13" fillId="0" borderId="8" xfId="0" applyFont="1" applyBorder="1" applyAlignment="1">
      <alignment horizontal="left" wrapText="1"/>
    </xf>
    <xf numFmtId="0" fontId="11" fillId="0" borderId="9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9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5"/>
  <sheetViews>
    <sheetView tabSelected="1" zoomScaleNormal="100" workbookViewId="0">
      <pane ySplit="5" topLeftCell="A6" activePane="bottomLeft" state="frozen"/>
      <selection pane="bottomLeft" activeCell="B1" sqref="B1"/>
    </sheetView>
  </sheetViews>
  <sheetFormatPr defaultColWidth="10.875" defaultRowHeight="21" customHeight="1" x14ac:dyDescent="0.2"/>
  <cols>
    <col min="1" max="1" width="5.25" style="8" customWidth="1"/>
    <col min="2" max="2" width="11.625" style="8" customWidth="1"/>
    <col min="3" max="3" width="10.25" style="8" customWidth="1"/>
    <col min="4" max="4" width="61.875" style="2" customWidth="1"/>
    <col min="5" max="6" width="11.25" style="6" customWidth="1"/>
    <col min="7" max="7" width="9.375" style="8" customWidth="1"/>
    <col min="8" max="8" width="9.875" style="8" bestFit="1" customWidth="1"/>
    <col min="9" max="9" width="10.5" style="8" bestFit="1" customWidth="1"/>
    <col min="10" max="10" width="9.875" style="8" bestFit="1" customWidth="1"/>
    <col min="11" max="11" width="9.625" style="8" customWidth="1"/>
    <col min="12" max="13" width="9.875" style="8" customWidth="1"/>
    <col min="14" max="14" width="11" style="8" customWidth="1"/>
    <col min="15" max="15" width="11.375" style="8" customWidth="1"/>
    <col min="16" max="16" width="11.875" style="8" customWidth="1"/>
    <col min="17" max="17" width="10.5" style="6" bestFit="1" customWidth="1"/>
    <col min="18" max="18" width="10.5" style="6" customWidth="1"/>
    <col min="19" max="19" width="14.5" style="42" customWidth="1"/>
    <col min="20" max="20" width="10.875" style="8"/>
    <col min="21" max="16384" width="10.875" style="2"/>
  </cols>
  <sheetData>
    <row r="1" spans="1:22" ht="15.75" customHeight="1" x14ac:dyDescent="0.25">
      <c r="B1" s="50" t="s">
        <v>895</v>
      </c>
      <c r="D1" s="4"/>
    </row>
    <row r="2" spans="1:22" s="11" customFormat="1" ht="15.75" customHeight="1" thickBot="1" x14ac:dyDescent="0.25">
      <c r="A2" s="10"/>
      <c r="B2" s="10"/>
      <c r="C2" s="10"/>
      <c r="D2" s="9"/>
      <c r="E2" s="10"/>
      <c r="F2" s="10"/>
      <c r="G2" s="8"/>
      <c r="H2" s="10"/>
      <c r="I2" s="10"/>
      <c r="J2" s="8"/>
      <c r="K2" s="10"/>
      <c r="L2" s="10"/>
      <c r="M2" s="10"/>
      <c r="N2" s="10"/>
      <c r="O2" s="10"/>
      <c r="P2" s="10"/>
      <c r="Q2" s="10"/>
      <c r="R2" s="10"/>
      <c r="S2" s="42"/>
      <c r="T2" s="8"/>
    </row>
    <row r="3" spans="1:22" s="14" customFormat="1" ht="15.75" customHeight="1" x14ac:dyDescent="0.25">
      <c r="A3" s="22"/>
      <c r="B3" s="18"/>
      <c r="C3" s="18"/>
      <c r="D3" s="23"/>
      <c r="E3" s="47" t="s">
        <v>885</v>
      </c>
      <c r="F3" s="48"/>
      <c r="G3" s="49"/>
      <c r="H3" s="47" t="s">
        <v>887</v>
      </c>
      <c r="I3" s="48"/>
      <c r="J3" s="49"/>
      <c r="K3" s="47" t="s">
        <v>886</v>
      </c>
      <c r="L3" s="48"/>
      <c r="M3" s="49"/>
      <c r="N3" s="47" t="s">
        <v>892</v>
      </c>
      <c r="O3" s="48"/>
      <c r="P3" s="49"/>
      <c r="Q3" s="47" t="s">
        <v>889</v>
      </c>
      <c r="R3" s="48"/>
      <c r="S3" s="24"/>
      <c r="T3" s="18"/>
    </row>
    <row r="4" spans="1:22" s="1" customFormat="1" ht="29.25" customHeight="1" thickBot="1" x14ac:dyDescent="0.3">
      <c r="A4" s="25"/>
      <c r="B4" s="26" t="s">
        <v>445</v>
      </c>
      <c r="C4" s="26" t="s">
        <v>446</v>
      </c>
      <c r="D4" s="27" t="s">
        <v>421</v>
      </c>
      <c r="E4" s="19" t="s">
        <v>422</v>
      </c>
      <c r="F4" s="13" t="s">
        <v>423</v>
      </c>
      <c r="G4" s="16" t="s">
        <v>424</v>
      </c>
      <c r="H4" s="26" t="s">
        <v>422</v>
      </c>
      <c r="I4" s="26" t="s">
        <v>423</v>
      </c>
      <c r="J4" s="33" t="s">
        <v>424</v>
      </c>
      <c r="K4" s="28" t="s">
        <v>422</v>
      </c>
      <c r="L4" s="28" t="s">
        <v>423</v>
      </c>
      <c r="M4" s="28" t="s">
        <v>424</v>
      </c>
      <c r="N4" s="38" t="s">
        <v>422</v>
      </c>
      <c r="O4" s="39" t="s">
        <v>423</v>
      </c>
      <c r="P4" s="46" t="s">
        <v>424</v>
      </c>
      <c r="Q4" s="28" t="s">
        <v>890</v>
      </c>
      <c r="R4" s="28" t="s">
        <v>891</v>
      </c>
      <c r="S4" s="43"/>
      <c r="T4" s="44"/>
    </row>
    <row r="5" spans="1:22" ht="15.75" customHeight="1" x14ac:dyDescent="0.25">
      <c r="A5" s="5">
        <v>1</v>
      </c>
      <c r="B5" s="7" t="s">
        <v>428</v>
      </c>
      <c r="C5" s="7">
        <v>52</v>
      </c>
      <c r="D5" s="12" t="s">
        <v>893</v>
      </c>
      <c r="E5" s="20">
        <v>13</v>
      </c>
      <c r="F5" s="15">
        <v>25</v>
      </c>
      <c r="G5" s="17">
        <v>15</v>
      </c>
      <c r="H5" s="29">
        <v>8040000</v>
      </c>
      <c r="I5" s="29">
        <v>86000000</v>
      </c>
      <c r="J5" s="30">
        <v>30700000</v>
      </c>
      <c r="K5" s="29">
        <f>SUM(H5:H446)</f>
        <v>222976710</v>
      </c>
      <c r="L5" s="29">
        <f>SUM(I5:I446)</f>
        <v>278729625</v>
      </c>
      <c r="M5" s="40">
        <f>SUM(J5:J446)</f>
        <v>223018033</v>
      </c>
      <c r="N5" s="37">
        <f>H5/$K$5*100</f>
        <v>3.6057577493183031</v>
      </c>
      <c r="O5" s="35">
        <f>I5/$L$5*100</f>
        <v>30.854273204723036</v>
      </c>
      <c r="P5" s="36">
        <f>J5/$M$5*100</f>
        <v>13.765702973445201</v>
      </c>
      <c r="Q5" s="35">
        <f>AVERAGE(N5:P5)</f>
        <v>16.075244642495512</v>
      </c>
      <c r="R5" s="35">
        <f>STDEV(N5:P5)/SQRT(COUNT(N5:P5))</f>
        <v>7.9502806170949611</v>
      </c>
      <c r="S5" s="45"/>
      <c r="T5" s="45"/>
      <c r="U5" s="3"/>
      <c r="V5" s="12"/>
    </row>
    <row r="6" spans="1:22" ht="15" customHeight="1" x14ac:dyDescent="0.25">
      <c r="A6" s="5">
        <v>2</v>
      </c>
      <c r="B6" s="7" t="s">
        <v>425</v>
      </c>
      <c r="C6" s="7">
        <v>596</v>
      </c>
      <c r="D6" s="12" t="s">
        <v>447</v>
      </c>
      <c r="E6" s="20">
        <v>50</v>
      </c>
      <c r="F6" s="15">
        <v>60</v>
      </c>
      <c r="G6" s="17">
        <v>43</v>
      </c>
      <c r="H6" s="29">
        <v>16400000</v>
      </c>
      <c r="I6" s="29">
        <v>26600000</v>
      </c>
      <c r="J6" s="30">
        <v>14900000</v>
      </c>
      <c r="M6" s="41"/>
      <c r="N6" s="37">
        <f t="shared" ref="N6:N69" si="0">H6/$K$5*100</f>
        <v>7.355028244878131</v>
      </c>
      <c r="O6" s="35">
        <f t="shared" ref="O6:O69" si="1">I6/$L$5*100</f>
        <v>9.5432984563445657</v>
      </c>
      <c r="P6" s="36">
        <f t="shared" ref="P6:P69" si="2">J6/$M$5*100</f>
        <v>6.6810740815743817</v>
      </c>
      <c r="Q6" s="35">
        <f t="shared" ref="Q6:Q69" si="3">AVERAGE(N6:P6)</f>
        <v>7.8598002609323601</v>
      </c>
      <c r="R6" s="35">
        <f t="shared" ref="R6:R69" si="4">STDEV(N6:P6)/SQRT(COUNT(N6:P6))</f>
        <v>0.86394023404895792</v>
      </c>
      <c r="S6" s="45"/>
      <c r="T6" s="45"/>
      <c r="V6" s="12"/>
    </row>
    <row r="7" spans="1:22" ht="15" customHeight="1" x14ac:dyDescent="0.25">
      <c r="A7" s="5">
        <v>3</v>
      </c>
      <c r="B7" s="7" t="s">
        <v>427</v>
      </c>
      <c r="C7" s="7">
        <v>69</v>
      </c>
      <c r="D7" s="12" t="s">
        <v>449</v>
      </c>
      <c r="E7" s="20">
        <v>34</v>
      </c>
      <c r="F7" s="15">
        <v>23</v>
      </c>
      <c r="G7" s="17">
        <v>25</v>
      </c>
      <c r="H7" s="29">
        <v>28100000</v>
      </c>
      <c r="I7" s="29">
        <v>15300000</v>
      </c>
      <c r="J7" s="30">
        <v>8420000</v>
      </c>
      <c r="K7" s="29"/>
      <c r="L7" s="29"/>
      <c r="M7" s="30"/>
      <c r="N7" s="37">
        <f t="shared" si="0"/>
        <v>12.602213029333869</v>
      </c>
      <c r="O7" s="35">
        <f t="shared" si="1"/>
        <v>5.4891904654914239</v>
      </c>
      <c r="P7" s="36">
        <f t="shared" si="2"/>
        <v>3.7754794474400195</v>
      </c>
      <c r="Q7" s="35">
        <f t="shared" si="3"/>
        <v>7.2889609807551041</v>
      </c>
      <c r="R7" s="35">
        <f t="shared" si="4"/>
        <v>2.7022945103585907</v>
      </c>
      <c r="S7" s="45"/>
      <c r="T7" s="45"/>
      <c r="V7" s="12"/>
    </row>
    <row r="8" spans="1:22" ht="15" customHeight="1" x14ac:dyDescent="0.25">
      <c r="A8" s="5">
        <v>4</v>
      </c>
      <c r="B8" s="7" t="s">
        <v>426</v>
      </c>
      <c r="C8" s="7">
        <v>78</v>
      </c>
      <c r="D8" s="12" t="s">
        <v>448</v>
      </c>
      <c r="E8" s="20">
        <v>34</v>
      </c>
      <c r="F8" s="15">
        <v>36</v>
      </c>
      <c r="G8" s="17">
        <v>37</v>
      </c>
      <c r="H8" s="29">
        <v>7470000</v>
      </c>
      <c r="I8" s="29">
        <v>16400000</v>
      </c>
      <c r="J8" s="30">
        <v>21400000</v>
      </c>
      <c r="K8" s="29"/>
      <c r="L8" s="29"/>
      <c r="M8" s="30"/>
      <c r="N8" s="37">
        <f t="shared" si="0"/>
        <v>3.3501256700755877</v>
      </c>
      <c r="O8" s="35">
        <f t="shared" si="1"/>
        <v>5.8838381460169504</v>
      </c>
      <c r="P8" s="36">
        <f t="shared" si="2"/>
        <v>9.5956366003819973</v>
      </c>
      <c r="Q8" s="35">
        <f t="shared" si="3"/>
        <v>6.276533472158178</v>
      </c>
      <c r="R8" s="35">
        <f t="shared" si="4"/>
        <v>1.8135838285490684</v>
      </c>
      <c r="S8" s="45"/>
      <c r="T8" s="45"/>
      <c r="V8" s="12"/>
    </row>
    <row r="9" spans="1:22" ht="15" customHeight="1" x14ac:dyDescent="0.25">
      <c r="A9" s="5">
        <v>5</v>
      </c>
      <c r="B9" s="7" t="s">
        <v>430</v>
      </c>
      <c r="C9" s="7">
        <v>44</v>
      </c>
      <c r="D9" s="12" t="s">
        <v>451</v>
      </c>
      <c r="E9" s="20">
        <v>29</v>
      </c>
      <c r="F9" s="15">
        <v>26</v>
      </c>
      <c r="G9" s="17">
        <v>29</v>
      </c>
      <c r="H9" s="29">
        <v>7560000</v>
      </c>
      <c r="I9" s="29">
        <v>11100000</v>
      </c>
      <c r="J9" s="30">
        <v>12500000</v>
      </c>
      <c r="K9" s="29"/>
      <c r="L9" s="29"/>
      <c r="M9" s="30"/>
      <c r="N9" s="37">
        <f t="shared" si="0"/>
        <v>3.3904886299560162</v>
      </c>
      <c r="O9" s="35">
        <f t="shared" si="1"/>
        <v>3.9823538671212293</v>
      </c>
      <c r="P9" s="36">
        <f t="shared" si="2"/>
        <v>5.6049279207838767</v>
      </c>
      <c r="Q9" s="35">
        <f t="shared" si="3"/>
        <v>4.3259234726203744</v>
      </c>
      <c r="R9" s="35">
        <f t="shared" si="4"/>
        <v>0.66193287639500031</v>
      </c>
      <c r="S9" s="45"/>
      <c r="T9" s="45"/>
      <c r="V9" s="12"/>
    </row>
    <row r="10" spans="1:22" ht="15" customHeight="1" x14ac:dyDescent="0.25">
      <c r="A10" s="5">
        <v>6</v>
      </c>
      <c r="B10" s="7" t="s">
        <v>438</v>
      </c>
      <c r="C10" s="7">
        <v>83</v>
      </c>
      <c r="D10" s="12" t="s">
        <v>459</v>
      </c>
      <c r="E10" s="20">
        <v>16</v>
      </c>
      <c r="F10" s="15">
        <v>10</v>
      </c>
      <c r="G10" s="17">
        <v>16</v>
      </c>
      <c r="H10" s="29">
        <v>11600000</v>
      </c>
      <c r="I10" s="29">
        <v>3870000</v>
      </c>
      <c r="J10" s="30">
        <v>3450000</v>
      </c>
      <c r="K10" s="29"/>
      <c r="L10" s="29"/>
      <c r="M10" s="30"/>
      <c r="N10" s="37">
        <f t="shared" si="0"/>
        <v>5.2023370512552631</v>
      </c>
      <c r="O10" s="35">
        <f t="shared" si="1"/>
        <v>1.3884422942125365</v>
      </c>
      <c r="P10" s="36">
        <f t="shared" si="2"/>
        <v>1.5469601061363498</v>
      </c>
      <c r="Q10" s="35">
        <f t="shared" si="3"/>
        <v>2.7125798172013833</v>
      </c>
      <c r="R10" s="35">
        <f t="shared" si="4"/>
        <v>1.2457193755105256</v>
      </c>
      <c r="S10" s="45"/>
      <c r="T10" s="45"/>
      <c r="V10" s="12"/>
    </row>
    <row r="11" spans="1:22" ht="15" customHeight="1" x14ac:dyDescent="0.25">
      <c r="A11" s="5">
        <v>7</v>
      </c>
      <c r="B11" s="7" t="s">
        <v>429</v>
      </c>
      <c r="C11" s="7">
        <v>62</v>
      </c>
      <c r="D11" s="12" t="s">
        <v>450</v>
      </c>
      <c r="E11" s="20">
        <v>25</v>
      </c>
      <c r="F11" s="15">
        <v>31</v>
      </c>
      <c r="G11" s="17">
        <v>33</v>
      </c>
      <c r="H11" s="29">
        <v>5240000</v>
      </c>
      <c r="I11" s="29">
        <v>6110000</v>
      </c>
      <c r="J11" s="30">
        <v>7000000</v>
      </c>
      <c r="K11" s="29"/>
      <c r="L11" s="29"/>
      <c r="M11" s="30"/>
      <c r="N11" s="37">
        <f t="shared" si="0"/>
        <v>2.3500212197049635</v>
      </c>
      <c r="O11" s="35">
        <f t="shared" si="1"/>
        <v>2.192088480009974</v>
      </c>
      <c r="P11" s="36">
        <f t="shared" si="2"/>
        <v>3.1387596356389706</v>
      </c>
      <c r="Q11" s="35">
        <f t="shared" si="3"/>
        <v>2.5602897784513026</v>
      </c>
      <c r="R11" s="35">
        <f t="shared" si="4"/>
        <v>0.29280609017057302</v>
      </c>
      <c r="S11" s="45"/>
      <c r="T11" s="45"/>
      <c r="V11" s="12"/>
    </row>
    <row r="12" spans="1:22" ht="15" customHeight="1" x14ac:dyDescent="0.25">
      <c r="A12" s="5">
        <v>8</v>
      </c>
      <c r="B12" s="7" t="s">
        <v>443</v>
      </c>
      <c r="C12" s="7">
        <v>60</v>
      </c>
      <c r="D12" s="12" t="s">
        <v>464</v>
      </c>
      <c r="E12" s="20">
        <v>18</v>
      </c>
      <c r="F12" s="15">
        <v>13</v>
      </c>
      <c r="G12" s="17">
        <v>16</v>
      </c>
      <c r="H12" s="29">
        <v>5440000</v>
      </c>
      <c r="I12" s="29">
        <v>3980000</v>
      </c>
      <c r="J12" s="30">
        <v>6350000</v>
      </c>
      <c r="K12" s="29"/>
      <c r="L12" s="29"/>
      <c r="M12" s="30"/>
      <c r="N12" s="37">
        <f t="shared" si="0"/>
        <v>2.4397166861059167</v>
      </c>
      <c r="O12" s="35">
        <f t="shared" si="1"/>
        <v>1.4279070622650893</v>
      </c>
      <c r="P12" s="36">
        <f t="shared" si="2"/>
        <v>2.8473033837582093</v>
      </c>
      <c r="Q12" s="35">
        <f t="shared" si="3"/>
        <v>2.238309044043072</v>
      </c>
      <c r="R12" s="35">
        <f t="shared" si="4"/>
        <v>0.42193809106630675</v>
      </c>
      <c r="S12" s="45"/>
      <c r="T12" s="45"/>
      <c r="V12" s="12"/>
    </row>
    <row r="13" spans="1:22" ht="15" customHeight="1" x14ac:dyDescent="0.25">
      <c r="A13" s="5">
        <v>9</v>
      </c>
      <c r="B13" s="7" t="s">
        <v>436</v>
      </c>
      <c r="C13" s="7">
        <v>39</v>
      </c>
      <c r="D13" s="12" t="s">
        <v>457</v>
      </c>
      <c r="E13" s="20">
        <v>13</v>
      </c>
      <c r="F13" s="15">
        <v>16</v>
      </c>
      <c r="G13" s="17">
        <v>13</v>
      </c>
      <c r="H13" s="29">
        <v>2680000</v>
      </c>
      <c r="I13" s="29">
        <v>8270000</v>
      </c>
      <c r="J13" s="30">
        <v>5020000</v>
      </c>
      <c r="K13" s="29"/>
      <c r="L13" s="29"/>
      <c r="M13" s="30"/>
      <c r="N13" s="37">
        <f t="shared" si="0"/>
        <v>1.2019192497727678</v>
      </c>
      <c r="O13" s="35">
        <f t="shared" si="1"/>
        <v>2.9670330163146454</v>
      </c>
      <c r="P13" s="36">
        <f t="shared" si="2"/>
        <v>2.250939052986805</v>
      </c>
      <c r="Q13" s="35">
        <f t="shared" si="3"/>
        <v>2.1399637730247396</v>
      </c>
      <c r="R13" s="35">
        <f t="shared" si="4"/>
        <v>0.51255675678598667</v>
      </c>
      <c r="S13" s="45"/>
      <c r="T13" s="45"/>
      <c r="V13" s="12"/>
    </row>
    <row r="14" spans="1:22" ht="15" customHeight="1" x14ac:dyDescent="0.25">
      <c r="A14" s="5">
        <v>10</v>
      </c>
      <c r="B14" s="7" t="s">
        <v>406</v>
      </c>
      <c r="C14" s="7">
        <v>48</v>
      </c>
      <c r="D14" s="12" t="s">
        <v>474</v>
      </c>
      <c r="E14" s="20">
        <v>11</v>
      </c>
      <c r="F14" s="15">
        <v>12</v>
      </c>
      <c r="G14" s="17">
        <v>11</v>
      </c>
      <c r="H14" s="29">
        <v>1650000</v>
      </c>
      <c r="I14" s="29">
        <v>5320000</v>
      </c>
      <c r="J14" s="30">
        <v>7360000</v>
      </c>
      <c r="K14" s="29"/>
      <c r="L14" s="29"/>
      <c r="M14" s="30"/>
      <c r="N14" s="37">
        <f t="shared" si="0"/>
        <v>0.73998759780786072</v>
      </c>
      <c r="O14" s="35">
        <f t="shared" si="1"/>
        <v>1.9086596912689133</v>
      </c>
      <c r="P14" s="36">
        <f t="shared" si="2"/>
        <v>3.3001815597575463</v>
      </c>
      <c r="Q14" s="35">
        <f t="shared" si="3"/>
        <v>1.9829429496114404</v>
      </c>
      <c r="R14" s="35">
        <f t="shared" si="4"/>
        <v>0.73999702309162341</v>
      </c>
      <c r="S14" s="45"/>
      <c r="T14" s="45"/>
      <c r="V14" s="12"/>
    </row>
    <row r="15" spans="1:22" ht="15" customHeight="1" x14ac:dyDescent="0.25">
      <c r="A15" s="5">
        <v>11</v>
      </c>
      <c r="B15" s="7" t="s">
        <v>433</v>
      </c>
      <c r="C15" s="7">
        <v>54</v>
      </c>
      <c r="D15" s="12" t="s">
        <v>454</v>
      </c>
      <c r="E15" s="20">
        <v>18</v>
      </c>
      <c r="F15" s="15">
        <v>17</v>
      </c>
      <c r="G15" s="17">
        <v>18</v>
      </c>
      <c r="H15" s="29">
        <v>5450000</v>
      </c>
      <c r="I15" s="29">
        <v>4020000</v>
      </c>
      <c r="J15" s="30">
        <v>4160000</v>
      </c>
      <c r="K15" s="29"/>
      <c r="L15" s="29"/>
      <c r="M15" s="30"/>
      <c r="N15" s="37">
        <f t="shared" si="0"/>
        <v>2.4442014594259645</v>
      </c>
      <c r="O15" s="35">
        <f t="shared" si="1"/>
        <v>1.4422578870114722</v>
      </c>
      <c r="P15" s="36">
        <f t="shared" si="2"/>
        <v>1.865320012036874</v>
      </c>
      <c r="Q15" s="35">
        <f t="shared" si="3"/>
        <v>1.9172597861581036</v>
      </c>
      <c r="R15" s="35">
        <f t="shared" si="4"/>
        <v>0.29039974499386323</v>
      </c>
      <c r="S15" s="45"/>
      <c r="T15" s="45"/>
      <c r="V15" s="12"/>
    </row>
    <row r="16" spans="1:22" ht="15" customHeight="1" x14ac:dyDescent="0.25">
      <c r="A16" s="5">
        <v>12</v>
      </c>
      <c r="B16" s="7" t="s">
        <v>442</v>
      </c>
      <c r="C16" s="7">
        <v>50</v>
      </c>
      <c r="D16" s="12" t="s">
        <v>463</v>
      </c>
      <c r="E16" s="20">
        <v>15</v>
      </c>
      <c r="F16" s="15">
        <v>12</v>
      </c>
      <c r="G16" s="17">
        <v>14</v>
      </c>
      <c r="H16" s="29">
        <v>3420000</v>
      </c>
      <c r="I16" s="29">
        <v>4510000</v>
      </c>
      <c r="J16" s="30">
        <v>3830000</v>
      </c>
      <c r="K16" s="29"/>
      <c r="L16" s="29"/>
      <c r="M16" s="30"/>
      <c r="N16" s="37">
        <f t="shared" si="0"/>
        <v>1.5337924754562933</v>
      </c>
      <c r="O16" s="35">
        <f t="shared" si="1"/>
        <v>1.6180554901546615</v>
      </c>
      <c r="P16" s="36">
        <f t="shared" si="2"/>
        <v>1.7173499149281797</v>
      </c>
      <c r="Q16" s="35">
        <f t="shared" si="3"/>
        <v>1.6230659601797115</v>
      </c>
      <c r="R16" s="35">
        <f t="shared" si="4"/>
        <v>5.3047657830083174E-2</v>
      </c>
      <c r="S16" s="45"/>
      <c r="T16" s="45"/>
      <c r="V16" s="12"/>
    </row>
    <row r="17" spans="1:22" ht="15" customHeight="1" x14ac:dyDescent="0.25">
      <c r="A17" s="5">
        <v>13</v>
      </c>
      <c r="B17" s="7" t="s">
        <v>431</v>
      </c>
      <c r="C17" s="7">
        <v>261</v>
      </c>
      <c r="D17" s="12" t="s">
        <v>452</v>
      </c>
      <c r="E17" s="20">
        <v>13</v>
      </c>
      <c r="F17" s="15">
        <v>19</v>
      </c>
      <c r="G17" s="17">
        <v>15</v>
      </c>
      <c r="H17" s="29">
        <v>960000</v>
      </c>
      <c r="I17" s="29">
        <v>7070000</v>
      </c>
      <c r="J17" s="30">
        <v>3620000</v>
      </c>
      <c r="K17" s="29"/>
      <c r="L17" s="29"/>
      <c r="M17" s="30"/>
      <c r="N17" s="37">
        <f t="shared" si="0"/>
        <v>0.43053823872457353</v>
      </c>
      <c r="O17" s="35">
        <f t="shared" si="1"/>
        <v>2.536508273923161</v>
      </c>
      <c r="P17" s="36">
        <f t="shared" si="2"/>
        <v>1.6231871258590107</v>
      </c>
      <c r="Q17" s="35">
        <f t="shared" si="3"/>
        <v>1.5300778795022485</v>
      </c>
      <c r="R17" s="35">
        <f t="shared" si="4"/>
        <v>0.6097210963783436</v>
      </c>
      <c r="S17" s="45"/>
      <c r="T17" s="45"/>
      <c r="V17" s="12"/>
    </row>
    <row r="18" spans="1:22" ht="15" customHeight="1" x14ac:dyDescent="0.25">
      <c r="A18" s="5">
        <v>14</v>
      </c>
      <c r="B18" s="7" t="s">
        <v>365</v>
      </c>
      <c r="C18" s="7">
        <v>52</v>
      </c>
      <c r="D18" s="12" t="s">
        <v>525</v>
      </c>
      <c r="E18" s="20">
        <v>7</v>
      </c>
      <c r="F18" s="15">
        <v>9</v>
      </c>
      <c r="G18" s="17">
        <v>5</v>
      </c>
      <c r="H18" s="29">
        <v>1360000</v>
      </c>
      <c r="I18" s="29">
        <v>5250000</v>
      </c>
      <c r="J18" s="30">
        <v>4240000</v>
      </c>
      <c r="K18" s="29"/>
      <c r="L18" s="29"/>
      <c r="M18" s="30"/>
      <c r="N18" s="37">
        <f t="shared" si="0"/>
        <v>0.60992917152647919</v>
      </c>
      <c r="O18" s="35">
        <f t="shared" si="1"/>
        <v>1.8835457479627435</v>
      </c>
      <c r="P18" s="36">
        <f t="shared" si="2"/>
        <v>1.9011915507298909</v>
      </c>
      <c r="Q18" s="35">
        <f t="shared" si="3"/>
        <v>1.4648888234063711</v>
      </c>
      <c r="R18" s="35">
        <f t="shared" si="4"/>
        <v>0.42751017467258962</v>
      </c>
      <c r="S18" s="45"/>
      <c r="T18" s="45"/>
      <c r="V18" s="12"/>
    </row>
    <row r="19" spans="1:22" ht="15" customHeight="1" x14ac:dyDescent="0.25">
      <c r="A19" s="5">
        <v>15</v>
      </c>
      <c r="B19" s="7" t="s">
        <v>439</v>
      </c>
      <c r="C19" s="7">
        <v>42</v>
      </c>
      <c r="D19" s="12" t="s">
        <v>460</v>
      </c>
      <c r="E19" s="20">
        <v>13</v>
      </c>
      <c r="F19" s="15">
        <v>11</v>
      </c>
      <c r="G19" s="17">
        <v>11</v>
      </c>
      <c r="H19" s="29">
        <v>4460000</v>
      </c>
      <c r="I19" s="29">
        <v>1460000</v>
      </c>
      <c r="J19" s="30">
        <v>3800000</v>
      </c>
      <c r="K19" s="29"/>
      <c r="L19" s="29"/>
      <c r="M19" s="30"/>
      <c r="N19" s="37">
        <f t="shared" si="0"/>
        <v>2.0002089007412476</v>
      </c>
      <c r="O19" s="35">
        <f t="shared" si="1"/>
        <v>0.52380510324297247</v>
      </c>
      <c r="P19" s="36">
        <f t="shared" si="2"/>
        <v>1.7038980879182986</v>
      </c>
      <c r="Q19" s="35">
        <f t="shared" si="3"/>
        <v>1.4093040306341731</v>
      </c>
      <c r="R19" s="35">
        <f t="shared" si="4"/>
        <v>0.45093653923701688</v>
      </c>
      <c r="S19" s="45"/>
      <c r="T19" s="45"/>
      <c r="V19" s="12"/>
    </row>
    <row r="20" spans="1:22" ht="15" customHeight="1" x14ac:dyDescent="0.25">
      <c r="A20" s="5">
        <v>16</v>
      </c>
      <c r="B20" s="7" t="s">
        <v>441</v>
      </c>
      <c r="C20" s="7">
        <v>38</v>
      </c>
      <c r="D20" s="12" t="s">
        <v>462</v>
      </c>
      <c r="E20" s="20">
        <v>10</v>
      </c>
      <c r="F20" s="15">
        <v>5</v>
      </c>
      <c r="G20" s="17">
        <v>4</v>
      </c>
      <c r="H20" s="29">
        <v>8120000</v>
      </c>
      <c r="I20" s="29">
        <v>461000</v>
      </c>
      <c r="J20" s="30">
        <v>721000</v>
      </c>
      <c r="K20" s="29"/>
      <c r="L20" s="29"/>
      <c r="M20" s="30"/>
      <c r="N20" s="37">
        <f t="shared" si="0"/>
        <v>3.6416359358786843</v>
      </c>
      <c r="O20" s="35">
        <f t="shared" si="1"/>
        <v>0.16539325520206186</v>
      </c>
      <c r="P20" s="36">
        <f t="shared" si="2"/>
        <v>0.32329224247081401</v>
      </c>
      <c r="Q20" s="35">
        <f t="shared" si="3"/>
        <v>1.3767738111838534</v>
      </c>
      <c r="R20" s="35">
        <f t="shared" si="4"/>
        <v>1.133348042373129</v>
      </c>
      <c r="S20" s="45"/>
      <c r="T20" s="45"/>
      <c r="V20" s="12"/>
    </row>
    <row r="21" spans="1:22" ht="15" customHeight="1" x14ac:dyDescent="0.25">
      <c r="A21" s="5">
        <v>17</v>
      </c>
      <c r="B21" s="7" t="s">
        <v>384</v>
      </c>
      <c r="C21" s="7">
        <v>49</v>
      </c>
      <c r="D21" s="12" t="s">
        <v>498</v>
      </c>
      <c r="E21" s="20">
        <v>6</v>
      </c>
      <c r="F21" s="15">
        <v>10</v>
      </c>
      <c r="G21" s="17">
        <v>7</v>
      </c>
      <c r="H21" s="29">
        <v>2380000</v>
      </c>
      <c r="I21" s="29">
        <v>3020000</v>
      </c>
      <c r="J21" s="30">
        <v>4290000</v>
      </c>
      <c r="K21" s="29"/>
      <c r="L21" s="29"/>
      <c r="M21" s="30"/>
      <c r="N21" s="37">
        <f t="shared" si="0"/>
        <v>1.0673760501713385</v>
      </c>
      <c r="O21" s="35">
        <f t="shared" si="1"/>
        <v>1.0834872683519019</v>
      </c>
      <c r="P21" s="36">
        <f t="shared" si="2"/>
        <v>1.9236112624130264</v>
      </c>
      <c r="Q21" s="35">
        <f t="shared" si="3"/>
        <v>1.3581581936454221</v>
      </c>
      <c r="R21" s="35">
        <f t="shared" si="4"/>
        <v>0.28276478598052807</v>
      </c>
      <c r="S21" s="45"/>
      <c r="T21" s="45"/>
      <c r="V21" s="12"/>
    </row>
    <row r="22" spans="1:22" ht="15" customHeight="1" x14ac:dyDescent="0.25">
      <c r="A22" s="5">
        <v>18</v>
      </c>
      <c r="B22" s="7" t="s">
        <v>350</v>
      </c>
      <c r="C22" s="7">
        <v>14</v>
      </c>
      <c r="D22" s="12" t="s">
        <v>556</v>
      </c>
      <c r="E22" s="20">
        <v>2</v>
      </c>
      <c r="F22" s="15">
        <v>2</v>
      </c>
      <c r="G22" s="17">
        <v>5</v>
      </c>
      <c r="H22" s="29">
        <v>1940000</v>
      </c>
      <c r="I22" s="29">
        <v>191000</v>
      </c>
      <c r="J22" s="30">
        <v>4500000</v>
      </c>
      <c r="K22" s="29"/>
      <c r="L22" s="29"/>
      <c r="M22" s="30"/>
      <c r="N22" s="37">
        <f t="shared" si="0"/>
        <v>0.87004602408924225</v>
      </c>
      <c r="O22" s="35">
        <f t="shared" si="1"/>
        <v>6.8525188163977915E-2</v>
      </c>
      <c r="P22" s="36">
        <f t="shared" si="2"/>
        <v>2.0177740514821956</v>
      </c>
      <c r="Q22" s="35">
        <f t="shared" si="3"/>
        <v>0.98544842124513854</v>
      </c>
      <c r="R22" s="35">
        <f t="shared" si="4"/>
        <v>0.56565038311040294</v>
      </c>
      <c r="S22" s="45"/>
      <c r="T22" s="45"/>
      <c r="V22" s="12"/>
    </row>
    <row r="23" spans="1:22" ht="15" customHeight="1" x14ac:dyDescent="0.25">
      <c r="A23" s="5">
        <v>19</v>
      </c>
      <c r="B23" s="7" t="s">
        <v>398</v>
      </c>
      <c r="C23" s="7">
        <v>48</v>
      </c>
      <c r="D23" s="12" t="s">
        <v>466</v>
      </c>
      <c r="E23" s="20">
        <v>13</v>
      </c>
      <c r="F23" s="15">
        <v>13</v>
      </c>
      <c r="G23" s="17">
        <v>10</v>
      </c>
      <c r="H23" s="29">
        <v>2110000</v>
      </c>
      <c r="I23" s="29">
        <v>1910000</v>
      </c>
      <c r="J23" s="30">
        <v>2820000</v>
      </c>
      <c r="K23" s="29"/>
      <c r="L23" s="29"/>
      <c r="M23" s="30"/>
      <c r="N23" s="37">
        <f t="shared" si="0"/>
        <v>0.94628717053005218</v>
      </c>
      <c r="O23" s="35">
        <f t="shared" si="1"/>
        <v>0.68525188163977901</v>
      </c>
      <c r="P23" s="36">
        <f t="shared" si="2"/>
        <v>1.2644717389288427</v>
      </c>
      <c r="Q23" s="35">
        <f t="shared" si="3"/>
        <v>0.9653369303662247</v>
      </c>
      <c r="R23" s="35">
        <f t="shared" si="4"/>
        <v>0.16747744204504317</v>
      </c>
      <c r="S23" s="45"/>
      <c r="T23" s="45"/>
      <c r="V23" s="12"/>
    </row>
    <row r="24" spans="1:22" ht="15" customHeight="1" x14ac:dyDescent="0.25">
      <c r="A24" s="5">
        <v>20</v>
      </c>
      <c r="B24" s="7" t="s">
        <v>432</v>
      </c>
      <c r="C24" s="7">
        <v>572</v>
      </c>
      <c r="D24" s="12" t="s">
        <v>453</v>
      </c>
      <c r="E24" s="20">
        <v>18</v>
      </c>
      <c r="F24" s="15">
        <v>30</v>
      </c>
      <c r="G24" s="17">
        <v>29</v>
      </c>
      <c r="H24" s="29">
        <v>813000</v>
      </c>
      <c r="I24" s="29">
        <v>2180000</v>
      </c>
      <c r="J24" s="30">
        <v>3650000</v>
      </c>
      <c r="K24" s="29"/>
      <c r="L24" s="29"/>
      <c r="M24" s="30"/>
      <c r="N24" s="37">
        <f t="shared" si="0"/>
        <v>0.36461207091987319</v>
      </c>
      <c r="O24" s="35">
        <f t="shared" si="1"/>
        <v>0.78211994867786305</v>
      </c>
      <c r="P24" s="36">
        <f t="shared" si="2"/>
        <v>1.636638952868892</v>
      </c>
      <c r="Q24" s="35">
        <f t="shared" si="3"/>
        <v>0.92779032415554274</v>
      </c>
      <c r="R24" s="35">
        <f t="shared" si="4"/>
        <v>0.37435633239784261</v>
      </c>
      <c r="S24" s="45"/>
      <c r="T24" s="45"/>
      <c r="V24" s="12"/>
    </row>
    <row r="25" spans="1:22" ht="15" customHeight="1" x14ac:dyDescent="0.25">
      <c r="A25" s="5">
        <v>21</v>
      </c>
      <c r="B25" s="7" t="s">
        <v>402</v>
      </c>
      <c r="C25" s="7">
        <v>56</v>
      </c>
      <c r="D25" s="12" t="s">
        <v>470</v>
      </c>
      <c r="E25" s="20">
        <v>13</v>
      </c>
      <c r="F25" s="15">
        <v>6</v>
      </c>
      <c r="G25" s="17">
        <v>14</v>
      </c>
      <c r="H25" s="29">
        <v>3130000</v>
      </c>
      <c r="I25" s="29">
        <v>259000</v>
      </c>
      <c r="J25" s="30">
        <v>2800000</v>
      </c>
      <c r="K25" s="29"/>
      <c r="L25" s="29"/>
      <c r="M25" s="30"/>
      <c r="N25" s="37">
        <f t="shared" si="0"/>
        <v>1.4037340491749115</v>
      </c>
      <c r="O25" s="35">
        <f t="shared" si="1"/>
        <v>9.2921590232828685E-2</v>
      </c>
      <c r="P25" s="36">
        <f t="shared" si="2"/>
        <v>1.2555038542555883</v>
      </c>
      <c r="Q25" s="35">
        <f t="shared" si="3"/>
        <v>0.91738649788777626</v>
      </c>
      <c r="R25" s="35">
        <f t="shared" si="4"/>
        <v>0.41444735718677866</v>
      </c>
      <c r="S25" s="45"/>
      <c r="T25" s="45"/>
      <c r="V25" s="12"/>
    </row>
    <row r="26" spans="1:22" ht="15" customHeight="1" x14ac:dyDescent="0.25">
      <c r="A26" s="5">
        <v>22</v>
      </c>
      <c r="B26" s="7" t="s">
        <v>444</v>
      </c>
      <c r="C26" s="7">
        <v>36</v>
      </c>
      <c r="D26" s="12" t="s">
        <v>465</v>
      </c>
      <c r="E26" s="20">
        <v>11</v>
      </c>
      <c r="F26" s="15">
        <v>10</v>
      </c>
      <c r="G26" s="17">
        <v>5</v>
      </c>
      <c r="H26" s="29">
        <v>3330000</v>
      </c>
      <c r="I26" s="29">
        <v>2980000</v>
      </c>
      <c r="J26" s="30">
        <v>353000</v>
      </c>
      <c r="K26" s="29"/>
      <c r="L26" s="29"/>
      <c r="M26" s="30"/>
      <c r="N26" s="37">
        <f t="shared" si="0"/>
        <v>1.4934295155758643</v>
      </c>
      <c r="O26" s="35">
        <f t="shared" si="1"/>
        <v>1.0691364436055193</v>
      </c>
      <c r="P26" s="36">
        <f t="shared" si="2"/>
        <v>0.15828316448293667</v>
      </c>
      <c r="Q26" s="35">
        <f t="shared" si="3"/>
        <v>0.90694970788810669</v>
      </c>
      <c r="R26" s="35">
        <f t="shared" si="4"/>
        <v>0.39386222110495811</v>
      </c>
      <c r="S26" s="45"/>
      <c r="T26" s="45"/>
      <c r="V26" s="12"/>
    </row>
    <row r="27" spans="1:22" ht="15" customHeight="1" x14ac:dyDescent="0.25">
      <c r="A27" s="5">
        <v>23</v>
      </c>
      <c r="B27" s="7" t="s">
        <v>399</v>
      </c>
      <c r="C27" s="7">
        <v>57</v>
      </c>
      <c r="D27" s="12" t="s">
        <v>467</v>
      </c>
      <c r="E27" s="20">
        <v>10</v>
      </c>
      <c r="F27" s="15">
        <v>10</v>
      </c>
      <c r="G27" s="17">
        <v>9</v>
      </c>
      <c r="H27" s="29">
        <v>2430000</v>
      </c>
      <c r="I27" s="29">
        <v>1110000</v>
      </c>
      <c r="J27" s="30">
        <v>2490000</v>
      </c>
      <c r="K27" s="29"/>
      <c r="L27" s="29"/>
      <c r="M27" s="30"/>
      <c r="N27" s="37">
        <f t="shared" si="0"/>
        <v>1.0897999167715766</v>
      </c>
      <c r="O27" s="35">
        <f t="shared" si="1"/>
        <v>0.39823538671212289</v>
      </c>
      <c r="P27" s="36">
        <f t="shared" si="2"/>
        <v>1.1165016418201481</v>
      </c>
      <c r="Q27" s="35">
        <f t="shared" si="3"/>
        <v>0.86817898176794916</v>
      </c>
      <c r="R27" s="35">
        <f t="shared" si="4"/>
        <v>0.2350981939748002</v>
      </c>
      <c r="S27" s="45"/>
      <c r="T27" s="45"/>
      <c r="V27" s="12"/>
    </row>
    <row r="28" spans="1:22" ht="15" customHeight="1" x14ac:dyDescent="0.25">
      <c r="A28" s="5">
        <v>24</v>
      </c>
      <c r="B28" s="7" t="s">
        <v>417</v>
      </c>
      <c r="C28" s="7">
        <v>95</v>
      </c>
      <c r="D28" s="12" t="s">
        <v>485</v>
      </c>
      <c r="E28" s="20">
        <v>17</v>
      </c>
      <c r="F28" s="15">
        <v>2</v>
      </c>
      <c r="G28" s="17">
        <v>10</v>
      </c>
      <c r="H28" s="29">
        <v>4580000</v>
      </c>
      <c r="I28" s="31">
        <v>5540</v>
      </c>
      <c r="J28" s="30">
        <v>579000</v>
      </c>
      <c r="K28" s="29"/>
      <c r="L28" s="29"/>
      <c r="M28" s="30"/>
      <c r="N28" s="37">
        <f t="shared" si="0"/>
        <v>2.0540261805818192</v>
      </c>
      <c r="O28" s="35">
        <f t="shared" si="1"/>
        <v>1.987589227374019E-3</v>
      </c>
      <c r="P28" s="36">
        <f t="shared" si="2"/>
        <v>0.25962026129070914</v>
      </c>
      <c r="Q28" s="35">
        <f t="shared" si="3"/>
        <v>0.77187801036663417</v>
      </c>
      <c r="R28" s="35">
        <f t="shared" si="4"/>
        <v>0.6453736892215326</v>
      </c>
      <c r="S28" s="45"/>
      <c r="T28" s="45"/>
      <c r="V28" s="12"/>
    </row>
    <row r="29" spans="1:22" ht="15" customHeight="1" x14ac:dyDescent="0.25">
      <c r="A29" s="5">
        <v>25</v>
      </c>
      <c r="B29" s="7" t="s">
        <v>408</v>
      </c>
      <c r="C29" s="7">
        <v>11</v>
      </c>
      <c r="D29" s="12" t="s">
        <v>476</v>
      </c>
      <c r="E29" s="20">
        <v>6</v>
      </c>
      <c r="F29" s="15">
        <v>2</v>
      </c>
      <c r="G29" s="17">
        <v>6</v>
      </c>
      <c r="H29" s="29">
        <v>1270000</v>
      </c>
      <c r="I29" s="29">
        <v>104000</v>
      </c>
      <c r="J29" s="30">
        <v>3480000</v>
      </c>
      <c r="K29" s="29"/>
      <c r="L29" s="29"/>
      <c r="M29" s="30"/>
      <c r="N29" s="37">
        <f t="shared" si="0"/>
        <v>0.56956621164605037</v>
      </c>
      <c r="O29" s="35">
        <f t="shared" si="1"/>
        <v>3.73121443405953E-2</v>
      </c>
      <c r="P29" s="36">
        <f t="shared" si="2"/>
        <v>1.5604119331462312</v>
      </c>
      <c r="Q29" s="35">
        <f t="shared" si="3"/>
        <v>0.72243009637762556</v>
      </c>
      <c r="R29" s="35">
        <f t="shared" si="4"/>
        <v>0.44627486564013613</v>
      </c>
      <c r="S29" s="45"/>
      <c r="T29" s="45"/>
      <c r="V29" s="12"/>
    </row>
    <row r="30" spans="1:22" ht="15" customHeight="1" x14ac:dyDescent="0.25">
      <c r="A30" s="5">
        <v>26</v>
      </c>
      <c r="B30" s="7" t="s">
        <v>393</v>
      </c>
      <c r="C30" s="7">
        <v>17</v>
      </c>
      <c r="D30" s="12" t="s">
        <v>507</v>
      </c>
      <c r="E30" s="21">
        <v>0</v>
      </c>
      <c r="F30" s="15">
        <v>4</v>
      </c>
      <c r="G30" s="17">
        <v>3</v>
      </c>
      <c r="H30" s="31">
        <v>0</v>
      </c>
      <c r="I30" s="29">
        <v>2030000</v>
      </c>
      <c r="J30" s="30">
        <v>3180000</v>
      </c>
      <c r="K30" s="29"/>
      <c r="L30" s="29"/>
      <c r="M30" s="30"/>
      <c r="N30" s="37">
        <f t="shared" si="0"/>
        <v>0</v>
      </c>
      <c r="O30" s="35">
        <f t="shared" si="1"/>
        <v>0.7283043558789275</v>
      </c>
      <c r="P30" s="36">
        <f t="shared" si="2"/>
        <v>1.4258936630474184</v>
      </c>
      <c r="Q30" s="35">
        <f t="shared" si="3"/>
        <v>0.71806600630878192</v>
      </c>
      <c r="R30" s="35">
        <f t="shared" si="4"/>
        <v>0.41165187656203578</v>
      </c>
      <c r="S30" s="45"/>
      <c r="T30" s="45"/>
      <c r="V30" s="12"/>
    </row>
    <row r="31" spans="1:22" ht="15" customHeight="1" x14ac:dyDescent="0.25">
      <c r="A31" s="5">
        <v>27</v>
      </c>
      <c r="B31" s="7" t="s">
        <v>440</v>
      </c>
      <c r="C31" s="7">
        <v>58</v>
      </c>
      <c r="D31" s="12" t="s">
        <v>461</v>
      </c>
      <c r="E31" s="20">
        <v>15</v>
      </c>
      <c r="F31" s="15">
        <v>14</v>
      </c>
      <c r="G31" s="17">
        <v>19</v>
      </c>
      <c r="H31" s="29">
        <v>1710000</v>
      </c>
      <c r="I31" s="29">
        <v>886000</v>
      </c>
      <c r="J31" s="30">
        <v>2280000</v>
      </c>
      <c r="K31" s="29"/>
      <c r="L31" s="29"/>
      <c r="M31" s="30"/>
      <c r="N31" s="37">
        <f t="shared" si="0"/>
        <v>0.76689623772814663</v>
      </c>
      <c r="O31" s="35">
        <f t="shared" si="1"/>
        <v>0.31787076813237919</v>
      </c>
      <c r="P31" s="36">
        <f t="shared" si="2"/>
        <v>1.0223388527509791</v>
      </c>
      <c r="Q31" s="35">
        <f t="shared" si="3"/>
        <v>0.70236861953716845</v>
      </c>
      <c r="R31" s="35">
        <f t="shared" si="4"/>
        <v>0.20590586902239263</v>
      </c>
      <c r="S31" s="45"/>
      <c r="T31" s="45"/>
      <c r="V31" s="12"/>
    </row>
    <row r="32" spans="1:22" ht="15" customHeight="1" x14ac:dyDescent="0.25">
      <c r="A32" s="5">
        <v>28</v>
      </c>
      <c r="B32" s="7" t="s">
        <v>412</v>
      </c>
      <c r="C32" s="7">
        <v>52</v>
      </c>
      <c r="D32" s="12" t="s">
        <v>480</v>
      </c>
      <c r="E32" s="20">
        <v>15</v>
      </c>
      <c r="F32" s="15">
        <v>2</v>
      </c>
      <c r="G32" s="17">
        <v>4</v>
      </c>
      <c r="H32" s="29">
        <v>3630000</v>
      </c>
      <c r="I32" s="29">
        <v>174000</v>
      </c>
      <c r="J32" s="30">
        <v>330000</v>
      </c>
      <c r="K32" s="29"/>
      <c r="L32" s="29"/>
      <c r="M32" s="30"/>
      <c r="N32" s="37">
        <f t="shared" si="0"/>
        <v>1.6279727151772936</v>
      </c>
      <c r="O32" s="35">
        <f t="shared" si="1"/>
        <v>6.2426087646765209E-2</v>
      </c>
      <c r="P32" s="36">
        <f t="shared" si="2"/>
        <v>0.14797009710869435</v>
      </c>
      <c r="Q32" s="35">
        <f t="shared" si="3"/>
        <v>0.61278963331091774</v>
      </c>
      <c r="R32" s="35">
        <f t="shared" si="4"/>
        <v>0.50819188031998652</v>
      </c>
      <c r="S32" s="45"/>
      <c r="T32" s="45"/>
      <c r="V32" s="12"/>
    </row>
    <row r="33" spans="1:22" ht="15" customHeight="1" x14ac:dyDescent="0.25">
      <c r="A33" s="5">
        <v>29</v>
      </c>
      <c r="B33" s="7" t="s">
        <v>400</v>
      </c>
      <c r="C33" s="7">
        <v>74</v>
      </c>
      <c r="D33" s="12" t="s">
        <v>468</v>
      </c>
      <c r="E33" s="20">
        <v>21</v>
      </c>
      <c r="F33" s="15">
        <v>13</v>
      </c>
      <c r="G33" s="17">
        <v>13</v>
      </c>
      <c r="H33" s="29">
        <v>2660000</v>
      </c>
      <c r="I33" s="29">
        <v>600000</v>
      </c>
      <c r="J33" s="30">
        <v>633000</v>
      </c>
      <c r="K33" s="29"/>
      <c r="L33" s="29"/>
      <c r="M33" s="30"/>
      <c r="N33" s="37">
        <f t="shared" si="0"/>
        <v>1.1929497031326726</v>
      </c>
      <c r="O33" s="35">
        <f t="shared" si="1"/>
        <v>0.21526237119574212</v>
      </c>
      <c r="P33" s="36">
        <f t="shared" si="2"/>
        <v>0.28383354990849552</v>
      </c>
      <c r="Q33" s="35">
        <f t="shared" si="3"/>
        <v>0.5640152080789701</v>
      </c>
      <c r="R33" s="35">
        <f t="shared" si="4"/>
        <v>0.31508964382582499</v>
      </c>
      <c r="S33" s="45"/>
      <c r="T33" s="45"/>
      <c r="V33" s="12"/>
    </row>
    <row r="34" spans="1:22" ht="15" customHeight="1" x14ac:dyDescent="0.25">
      <c r="A34" s="5">
        <v>30</v>
      </c>
      <c r="B34" s="7" t="s">
        <v>403</v>
      </c>
      <c r="C34" s="7">
        <v>51</v>
      </c>
      <c r="D34" s="12" t="s">
        <v>471</v>
      </c>
      <c r="E34" s="20">
        <v>15</v>
      </c>
      <c r="F34" s="15">
        <v>8</v>
      </c>
      <c r="G34" s="17">
        <v>15</v>
      </c>
      <c r="H34" s="29">
        <v>1140000</v>
      </c>
      <c r="I34" s="29">
        <v>660000</v>
      </c>
      <c r="J34" s="30">
        <v>1990000</v>
      </c>
      <c r="K34" s="29"/>
      <c r="L34" s="29"/>
      <c r="M34" s="30"/>
      <c r="N34" s="37">
        <f t="shared" si="0"/>
        <v>0.51126415848543105</v>
      </c>
      <c r="O34" s="35">
        <f t="shared" si="1"/>
        <v>0.23678860831531631</v>
      </c>
      <c r="P34" s="36">
        <f t="shared" si="2"/>
        <v>0.8923045249887932</v>
      </c>
      <c r="Q34" s="35">
        <f t="shared" si="3"/>
        <v>0.5467857639298469</v>
      </c>
      <c r="R34" s="35">
        <f t="shared" si="4"/>
        <v>0.19006281206755368</v>
      </c>
      <c r="S34" s="45"/>
      <c r="T34" s="45"/>
      <c r="V34" s="12"/>
    </row>
    <row r="35" spans="1:22" ht="15" customHeight="1" x14ac:dyDescent="0.25">
      <c r="A35" s="5">
        <v>31</v>
      </c>
      <c r="B35" s="7" t="s">
        <v>383</v>
      </c>
      <c r="C35" s="7">
        <v>57</v>
      </c>
      <c r="D35" s="12" t="s">
        <v>497</v>
      </c>
      <c r="E35" s="20">
        <v>10</v>
      </c>
      <c r="F35" s="15">
        <v>17</v>
      </c>
      <c r="G35" s="17">
        <v>3</v>
      </c>
      <c r="H35" s="29">
        <v>1540000</v>
      </c>
      <c r="I35" s="29">
        <v>1960000</v>
      </c>
      <c r="J35" s="30">
        <v>151000</v>
      </c>
      <c r="K35" s="29"/>
      <c r="L35" s="29"/>
      <c r="M35" s="30"/>
      <c r="N35" s="37">
        <f t="shared" si="0"/>
        <v>0.69065509128733671</v>
      </c>
      <c r="O35" s="35">
        <f t="shared" si="1"/>
        <v>0.7031904125727575</v>
      </c>
      <c r="P35" s="36">
        <f t="shared" si="2"/>
        <v>6.7707529283069223E-2</v>
      </c>
      <c r="Q35" s="35">
        <f t="shared" si="3"/>
        <v>0.48718434438105457</v>
      </c>
      <c r="R35" s="35">
        <f t="shared" si="4"/>
        <v>0.20976962154825476</v>
      </c>
      <c r="S35" s="45"/>
      <c r="T35" s="45"/>
      <c r="V35" s="12"/>
    </row>
    <row r="36" spans="1:22" ht="15" customHeight="1" x14ac:dyDescent="0.25">
      <c r="A36" s="5">
        <v>32</v>
      </c>
      <c r="B36" s="7" t="s">
        <v>413</v>
      </c>
      <c r="C36" s="7">
        <v>50</v>
      </c>
      <c r="D36" s="12" t="s">
        <v>481</v>
      </c>
      <c r="E36" s="20">
        <v>7</v>
      </c>
      <c r="F36" s="15">
        <v>9</v>
      </c>
      <c r="G36" s="17">
        <v>10</v>
      </c>
      <c r="H36" s="29">
        <v>2160000</v>
      </c>
      <c r="I36" s="29">
        <v>347000</v>
      </c>
      <c r="J36" s="30">
        <v>748000</v>
      </c>
      <c r="K36" s="29"/>
      <c r="L36" s="29"/>
      <c r="M36" s="30"/>
      <c r="N36" s="37">
        <f t="shared" si="0"/>
        <v>0.96871103713029039</v>
      </c>
      <c r="O36" s="35">
        <f t="shared" si="1"/>
        <v>0.12449340467487084</v>
      </c>
      <c r="P36" s="36">
        <f t="shared" si="2"/>
        <v>0.33539888677970714</v>
      </c>
      <c r="Q36" s="35">
        <f t="shared" si="3"/>
        <v>0.47620110952828942</v>
      </c>
      <c r="R36" s="35">
        <f t="shared" si="4"/>
        <v>0.25366960282052226</v>
      </c>
      <c r="S36" s="45"/>
      <c r="T36" s="45"/>
      <c r="V36" s="12"/>
    </row>
    <row r="37" spans="1:22" ht="15" customHeight="1" x14ac:dyDescent="0.25">
      <c r="A37" s="5">
        <v>33</v>
      </c>
      <c r="B37" s="7" t="s">
        <v>435</v>
      </c>
      <c r="C37" s="7">
        <v>227</v>
      </c>
      <c r="D37" s="12" t="s">
        <v>456</v>
      </c>
      <c r="E37" s="20">
        <v>29</v>
      </c>
      <c r="F37" s="15">
        <v>21</v>
      </c>
      <c r="G37" s="17">
        <v>25</v>
      </c>
      <c r="H37" s="29">
        <v>1980000</v>
      </c>
      <c r="I37" s="29">
        <v>625000</v>
      </c>
      <c r="J37" s="30">
        <v>629000</v>
      </c>
      <c r="K37" s="29"/>
      <c r="L37" s="29"/>
      <c r="M37" s="30"/>
      <c r="N37" s="37">
        <f t="shared" si="0"/>
        <v>0.88798511736943286</v>
      </c>
      <c r="O37" s="35">
        <f t="shared" si="1"/>
        <v>0.22423163666223134</v>
      </c>
      <c r="P37" s="36">
        <f t="shared" si="2"/>
        <v>0.28203997297384464</v>
      </c>
      <c r="Q37" s="35">
        <f t="shared" si="3"/>
        <v>0.46475224233516971</v>
      </c>
      <c r="R37" s="35">
        <f t="shared" si="4"/>
        <v>0.21227340924627158</v>
      </c>
      <c r="S37" s="45"/>
      <c r="T37" s="45"/>
      <c r="V37" s="12"/>
    </row>
    <row r="38" spans="1:22" ht="15" customHeight="1" x14ac:dyDescent="0.25">
      <c r="A38" s="5">
        <v>34</v>
      </c>
      <c r="B38" s="7" t="s">
        <v>354</v>
      </c>
      <c r="C38" s="7">
        <v>31</v>
      </c>
      <c r="D38" s="12" t="s">
        <v>514</v>
      </c>
      <c r="E38" s="20">
        <v>13</v>
      </c>
      <c r="F38" s="15">
        <v>4</v>
      </c>
      <c r="G38" s="17">
        <v>6</v>
      </c>
      <c r="H38" s="29">
        <v>2200000</v>
      </c>
      <c r="I38" s="29">
        <v>655000</v>
      </c>
      <c r="J38" s="30">
        <v>276000</v>
      </c>
      <c r="K38" s="29"/>
      <c r="L38" s="29"/>
      <c r="M38" s="30"/>
      <c r="N38" s="37">
        <f t="shared" si="0"/>
        <v>0.98665013041048111</v>
      </c>
      <c r="O38" s="35">
        <f t="shared" si="1"/>
        <v>0.23499475522201849</v>
      </c>
      <c r="P38" s="36">
        <f t="shared" si="2"/>
        <v>0.123756808490908</v>
      </c>
      <c r="Q38" s="35">
        <f t="shared" si="3"/>
        <v>0.44846723137446914</v>
      </c>
      <c r="R38" s="35">
        <f t="shared" si="4"/>
        <v>0.27100067331364269</v>
      </c>
      <c r="S38" s="45"/>
      <c r="T38" s="45"/>
      <c r="V38" s="12"/>
    </row>
    <row r="39" spans="1:22" ht="15" customHeight="1" x14ac:dyDescent="0.25">
      <c r="A39" s="5">
        <v>35</v>
      </c>
      <c r="B39" s="7" t="s">
        <v>387</v>
      </c>
      <c r="C39" s="7">
        <v>54</v>
      </c>
      <c r="D39" s="12" t="s">
        <v>501</v>
      </c>
      <c r="E39" s="20">
        <v>16</v>
      </c>
      <c r="F39" s="15">
        <v>6</v>
      </c>
      <c r="G39" s="17">
        <v>5</v>
      </c>
      <c r="H39" s="29">
        <v>1440000</v>
      </c>
      <c r="I39" s="29">
        <v>257000</v>
      </c>
      <c r="J39" s="30">
        <v>1300000</v>
      </c>
      <c r="K39" s="29"/>
      <c r="L39" s="29"/>
      <c r="M39" s="30"/>
      <c r="N39" s="37">
        <f t="shared" si="0"/>
        <v>0.64580735808686029</v>
      </c>
      <c r="O39" s="35">
        <f t="shared" si="1"/>
        <v>9.2204048995509533E-2</v>
      </c>
      <c r="P39" s="36">
        <f t="shared" si="2"/>
        <v>0.58291250376152315</v>
      </c>
      <c r="Q39" s="35">
        <f t="shared" si="3"/>
        <v>0.44030797028129759</v>
      </c>
      <c r="R39" s="35">
        <f t="shared" si="4"/>
        <v>0.1749963768063576</v>
      </c>
      <c r="S39" s="45"/>
      <c r="T39" s="45"/>
      <c r="V39" s="12"/>
    </row>
    <row r="40" spans="1:22" ht="15" customHeight="1" x14ac:dyDescent="0.25">
      <c r="A40" s="5">
        <v>36</v>
      </c>
      <c r="B40" s="7" t="s">
        <v>388</v>
      </c>
      <c r="C40" s="7">
        <v>16</v>
      </c>
      <c r="D40" s="12" t="s">
        <v>502</v>
      </c>
      <c r="E40" s="20">
        <v>6</v>
      </c>
      <c r="F40" s="15">
        <v>6</v>
      </c>
      <c r="G40" s="17">
        <v>6</v>
      </c>
      <c r="H40" s="29">
        <v>1570000</v>
      </c>
      <c r="I40" s="29">
        <v>910000</v>
      </c>
      <c r="J40" s="30">
        <v>641000</v>
      </c>
      <c r="K40" s="29"/>
      <c r="L40" s="29"/>
      <c r="M40" s="30"/>
      <c r="N40" s="37">
        <f t="shared" si="0"/>
        <v>0.70410941124747961</v>
      </c>
      <c r="O40" s="35">
        <f t="shared" si="1"/>
        <v>0.32648126298020885</v>
      </c>
      <c r="P40" s="36">
        <f t="shared" si="2"/>
        <v>0.28742070377779716</v>
      </c>
      <c r="Q40" s="35">
        <f t="shared" si="3"/>
        <v>0.43933712600182856</v>
      </c>
      <c r="R40" s="35">
        <f t="shared" si="4"/>
        <v>0.13286547594836248</v>
      </c>
      <c r="S40" s="45"/>
      <c r="T40" s="45"/>
      <c r="V40" s="12"/>
    </row>
    <row r="41" spans="1:22" ht="15" customHeight="1" x14ac:dyDescent="0.25">
      <c r="A41" s="5">
        <v>37</v>
      </c>
      <c r="B41" s="7" t="s">
        <v>395</v>
      </c>
      <c r="C41" s="7">
        <v>527</v>
      </c>
      <c r="D41" s="12" t="s">
        <v>509</v>
      </c>
      <c r="E41" s="21">
        <v>0</v>
      </c>
      <c r="F41" s="15">
        <v>19</v>
      </c>
      <c r="G41" s="17">
        <v>6</v>
      </c>
      <c r="H41" s="31">
        <v>0</v>
      </c>
      <c r="I41" s="29">
        <v>1950000</v>
      </c>
      <c r="J41" s="30">
        <v>1360000</v>
      </c>
      <c r="K41" s="29"/>
      <c r="L41" s="29"/>
      <c r="M41" s="30"/>
      <c r="N41" s="37">
        <f t="shared" si="0"/>
        <v>0</v>
      </c>
      <c r="O41" s="35">
        <f t="shared" si="1"/>
        <v>0.69960270638616184</v>
      </c>
      <c r="P41" s="36">
        <f t="shared" si="2"/>
        <v>0.60981615778128573</v>
      </c>
      <c r="Q41" s="35">
        <f t="shared" si="3"/>
        <v>0.43647295472248254</v>
      </c>
      <c r="R41" s="35">
        <f t="shared" si="4"/>
        <v>0.21977024838887596</v>
      </c>
      <c r="S41" s="45"/>
      <c r="T41" s="45"/>
      <c r="V41" s="12"/>
    </row>
    <row r="42" spans="1:22" ht="15" customHeight="1" x14ac:dyDescent="0.25">
      <c r="A42" s="5">
        <v>38</v>
      </c>
      <c r="B42" s="7" t="s">
        <v>336</v>
      </c>
      <c r="C42" s="7">
        <v>85</v>
      </c>
      <c r="D42" s="12" t="s">
        <v>542</v>
      </c>
      <c r="E42" s="20">
        <v>5</v>
      </c>
      <c r="F42" s="15">
        <v>5</v>
      </c>
      <c r="G42" s="17">
        <v>5</v>
      </c>
      <c r="H42" s="29">
        <v>804000</v>
      </c>
      <c r="I42" s="29">
        <v>202000</v>
      </c>
      <c r="J42" s="30">
        <v>1810000</v>
      </c>
      <c r="K42" s="29"/>
      <c r="L42" s="29"/>
      <c r="M42" s="30"/>
      <c r="N42" s="37">
        <f t="shared" si="0"/>
        <v>0.36057577493183035</v>
      </c>
      <c r="O42" s="35">
        <f t="shared" si="1"/>
        <v>7.2471664969233171E-2</v>
      </c>
      <c r="P42" s="36">
        <f t="shared" si="2"/>
        <v>0.81159356292950535</v>
      </c>
      <c r="Q42" s="35">
        <f t="shared" si="3"/>
        <v>0.41488033427685628</v>
      </c>
      <c r="R42" s="35">
        <f t="shared" si="4"/>
        <v>0.2150868304393537</v>
      </c>
      <c r="S42" s="45"/>
      <c r="T42" s="45"/>
      <c r="V42" s="12"/>
    </row>
    <row r="43" spans="1:22" ht="15" customHeight="1" x14ac:dyDescent="0.25">
      <c r="A43" s="5">
        <v>39</v>
      </c>
      <c r="B43" s="7" t="s">
        <v>437</v>
      </c>
      <c r="C43" s="7">
        <v>187</v>
      </c>
      <c r="D43" s="12" t="s">
        <v>458</v>
      </c>
      <c r="E43" s="20">
        <v>23</v>
      </c>
      <c r="F43" s="15">
        <v>16</v>
      </c>
      <c r="G43" s="17">
        <v>22</v>
      </c>
      <c r="H43" s="29">
        <v>1190000</v>
      </c>
      <c r="I43" s="29">
        <v>801000</v>
      </c>
      <c r="J43" s="30">
        <v>912000</v>
      </c>
      <c r="K43" s="29"/>
      <c r="L43" s="29"/>
      <c r="M43" s="30"/>
      <c r="N43" s="37">
        <f t="shared" si="0"/>
        <v>0.53368802508566926</v>
      </c>
      <c r="O43" s="35">
        <f t="shared" si="1"/>
        <v>0.28737526554631571</v>
      </c>
      <c r="P43" s="36">
        <f t="shared" si="2"/>
        <v>0.4089355411003916</v>
      </c>
      <c r="Q43" s="35">
        <f t="shared" si="3"/>
        <v>0.40999961057745887</v>
      </c>
      <c r="R43" s="35">
        <f t="shared" si="4"/>
        <v>7.1106359445696529E-2</v>
      </c>
      <c r="S43" s="45"/>
      <c r="T43" s="45"/>
      <c r="V43" s="12"/>
    </row>
    <row r="44" spans="1:22" ht="15" customHeight="1" x14ac:dyDescent="0.25">
      <c r="A44" s="5">
        <v>40</v>
      </c>
      <c r="B44" s="7" t="s">
        <v>370</v>
      </c>
      <c r="C44" s="7">
        <v>17</v>
      </c>
      <c r="D44" s="12" t="s">
        <v>530</v>
      </c>
      <c r="E44" s="20">
        <v>3</v>
      </c>
      <c r="F44" s="15">
        <v>4</v>
      </c>
      <c r="G44" s="17">
        <v>4</v>
      </c>
      <c r="H44" s="29">
        <v>776000</v>
      </c>
      <c r="I44" s="29">
        <v>796000</v>
      </c>
      <c r="J44" s="30">
        <v>1310000</v>
      </c>
      <c r="K44" s="29"/>
      <c r="L44" s="29"/>
      <c r="M44" s="30"/>
      <c r="N44" s="37">
        <f t="shared" si="0"/>
        <v>0.34801840963569691</v>
      </c>
      <c r="O44" s="35">
        <f t="shared" si="1"/>
        <v>0.28558141245301788</v>
      </c>
      <c r="P44" s="36">
        <f t="shared" si="2"/>
        <v>0.58739644609815023</v>
      </c>
      <c r="Q44" s="35">
        <f t="shared" si="3"/>
        <v>0.40699875606228836</v>
      </c>
      <c r="R44" s="35">
        <f t="shared" si="4"/>
        <v>9.19820445920536E-2</v>
      </c>
      <c r="S44" s="45"/>
      <c r="T44" s="45"/>
      <c r="V44" s="12"/>
    </row>
    <row r="45" spans="1:22" ht="15" customHeight="1" x14ac:dyDescent="0.25">
      <c r="A45" s="5">
        <v>41</v>
      </c>
      <c r="B45" s="7" t="s">
        <v>411</v>
      </c>
      <c r="C45" s="7">
        <v>12</v>
      </c>
      <c r="D45" s="12" t="s">
        <v>479</v>
      </c>
      <c r="E45" s="20">
        <v>4</v>
      </c>
      <c r="F45" s="15">
        <v>4</v>
      </c>
      <c r="G45" s="17">
        <v>5</v>
      </c>
      <c r="H45" s="29">
        <v>1600000</v>
      </c>
      <c r="I45" s="29">
        <v>736000</v>
      </c>
      <c r="J45" s="30">
        <v>483000</v>
      </c>
      <c r="K45" s="29"/>
      <c r="L45" s="29"/>
      <c r="M45" s="30"/>
      <c r="N45" s="37">
        <f t="shared" si="0"/>
        <v>0.71756373120762251</v>
      </c>
      <c r="O45" s="35">
        <f t="shared" si="1"/>
        <v>0.26405517533344364</v>
      </c>
      <c r="P45" s="36">
        <f t="shared" si="2"/>
        <v>0.21657441485908899</v>
      </c>
      <c r="Q45" s="35">
        <f t="shared" si="3"/>
        <v>0.39939777380005165</v>
      </c>
      <c r="R45" s="35">
        <f t="shared" si="4"/>
        <v>0.15967236036502261</v>
      </c>
      <c r="S45" s="45"/>
      <c r="T45" s="45"/>
      <c r="V45" s="12"/>
    </row>
    <row r="46" spans="1:22" ht="15" customHeight="1" x14ac:dyDescent="0.25">
      <c r="A46" s="5">
        <v>42</v>
      </c>
      <c r="B46" s="7" t="s">
        <v>404</v>
      </c>
      <c r="C46" s="7">
        <v>66</v>
      </c>
      <c r="D46" s="12" t="s">
        <v>472</v>
      </c>
      <c r="E46" s="20">
        <v>15</v>
      </c>
      <c r="F46" s="15">
        <v>13</v>
      </c>
      <c r="G46" s="17">
        <v>11</v>
      </c>
      <c r="H46" s="29">
        <v>1640000</v>
      </c>
      <c r="I46" s="29">
        <v>740000</v>
      </c>
      <c r="J46" s="30">
        <v>428000</v>
      </c>
      <c r="K46" s="29"/>
      <c r="L46" s="29"/>
      <c r="M46" s="30"/>
      <c r="N46" s="37">
        <f t="shared" si="0"/>
        <v>0.73550282448781312</v>
      </c>
      <c r="O46" s="35">
        <f t="shared" si="1"/>
        <v>0.26549025780808194</v>
      </c>
      <c r="P46" s="36">
        <f t="shared" si="2"/>
        <v>0.19191273200763995</v>
      </c>
      <c r="Q46" s="35">
        <f t="shared" si="3"/>
        <v>0.39763527143451166</v>
      </c>
      <c r="R46" s="35">
        <f t="shared" si="4"/>
        <v>0.17026379105219624</v>
      </c>
      <c r="S46" s="45"/>
      <c r="T46" s="45"/>
      <c r="V46" s="12"/>
    </row>
    <row r="47" spans="1:22" ht="15" customHeight="1" x14ac:dyDescent="0.25">
      <c r="A47" s="5">
        <v>43</v>
      </c>
      <c r="B47" s="7" t="s">
        <v>379</v>
      </c>
      <c r="C47" s="7">
        <v>48</v>
      </c>
      <c r="D47" s="12" t="s">
        <v>493</v>
      </c>
      <c r="E47" s="20">
        <v>9</v>
      </c>
      <c r="F47" s="15">
        <v>7</v>
      </c>
      <c r="G47" s="17">
        <v>7</v>
      </c>
      <c r="H47" s="29">
        <v>1060000</v>
      </c>
      <c r="I47" s="29">
        <v>714000</v>
      </c>
      <c r="J47" s="30">
        <v>1020000</v>
      </c>
      <c r="K47" s="29"/>
      <c r="L47" s="29"/>
      <c r="M47" s="30"/>
      <c r="N47" s="37">
        <f t="shared" si="0"/>
        <v>0.47538597192504994</v>
      </c>
      <c r="O47" s="35">
        <f t="shared" si="1"/>
        <v>0.25616222172293313</v>
      </c>
      <c r="P47" s="36">
        <f t="shared" si="2"/>
        <v>0.45736211833596435</v>
      </c>
      <c r="Q47" s="35">
        <f t="shared" si="3"/>
        <v>0.39630343732798251</v>
      </c>
      <c r="R47" s="35">
        <f t="shared" si="4"/>
        <v>7.0263516037831597E-2</v>
      </c>
      <c r="S47" s="45"/>
      <c r="T47" s="45"/>
      <c r="V47" s="12"/>
    </row>
    <row r="48" spans="1:22" ht="15" customHeight="1" x14ac:dyDescent="0.25">
      <c r="A48" s="5">
        <v>44</v>
      </c>
      <c r="B48" s="7" t="s">
        <v>410</v>
      </c>
      <c r="C48" s="7">
        <v>39</v>
      </c>
      <c r="D48" s="12" t="s">
        <v>478</v>
      </c>
      <c r="E48" s="20">
        <v>8</v>
      </c>
      <c r="F48" s="15">
        <v>11</v>
      </c>
      <c r="G48" s="17">
        <v>12</v>
      </c>
      <c r="H48" s="29">
        <v>700000</v>
      </c>
      <c r="I48" s="29">
        <v>1460000</v>
      </c>
      <c r="J48" s="30">
        <v>745000</v>
      </c>
      <c r="K48" s="29"/>
      <c r="L48" s="29"/>
      <c r="M48" s="30"/>
      <c r="N48" s="37">
        <f t="shared" si="0"/>
        <v>0.31393413240333484</v>
      </c>
      <c r="O48" s="35">
        <f t="shared" si="1"/>
        <v>0.52380510324297247</v>
      </c>
      <c r="P48" s="36">
        <f t="shared" si="2"/>
        <v>0.33405370407871904</v>
      </c>
      <c r="Q48" s="35">
        <f t="shared" si="3"/>
        <v>0.39059764657500878</v>
      </c>
      <c r="R48" s="35">
        <f t="shared" si="4"/>
        <v>6.6856486035539203E-2</v>
      </c>
      <c r="S48" s="45"/>
      <c r="T48" s="45"/>
      <c r="V48" s="12"/>
    </row>
    <row r="49" spans="1:22" ht="15" customHeight="1" x14ac:dyDescent="0.25">
      <c r="A49" s="5">
        <v>45</v>
      </c>
      <c r="B49" s="7" t="s">
        <v>416</v>
      </c>
      <c r="C49" s="7">
        <v>62</v>
      </c>
      <c r="D49" s="12" t="s">
        <v>484</v>
      </c>
      <c r="E49" s="20">
        <v>14</v>
      </c>
      <c r="F49" s="15">
        <v>11</v>
      </c>
      <c r="G49" s="17">
        <v>9</v>
      </c>
      <c r="H49" s="29">
        <v>951000</v>
      </c>
      <c r="I49" s="29">
        <v>627000</v>
      </c>
      <c r="J49" s="30">
        <v>978000</v>
      </c>
      <c r="K49" s="29"/>
      <c r="L49" s="29"/>
      <c r="M49" s="30"/>
      <c r="N49" s="37">
        <f t="shared" si="0"/>
        <v>0.42650194273653064</v>
      </c>
      <c r="O49" s="35">
        <f t="shared" si="1"/>
        <v>0.22494917789955049</v>
      </c>
      <c r="P49" s="36">
        <f t="shared" si="2"/>
        <v>0.43852956052213055</v>
      </c>
      <c r="Q49" s="35">
        <f t="shared" si="3"/>
        <v>0.36332689371940391</v>
      </c>
      <c r="R49" s="35">
        <f t="shared" si="4"/>
        <v>6.9275921921061828E-2</v>
      </c>
      <c r="S49" s="45"/>
      <c r="T49" s="45"/>
      <c r="V49" s="12"/>
    </row>
    <row r="50" spans="1:22" ht="15" customHeight="1" x14ac:dyDescent="0.25">
      <c r="A50" s="5">
        <v>46</v>
      </c>
      <c r="B50" s="7" t="s">
        <v>347</v>
      </c>
      <c r="C50" s="7">
        <v>235</v>
      </c>
      <c r="D50" s="12" t="s">
        <v>553</v>
      </c>
      <c r="E50" s="20">
        <v>7</v>
      </c>
      <c r="F50" s="15">
        <v>2</v>
      </c>
      <c r="G50" s="17">
        <v>7</v>
      </c>
      <c r="H50" s="29">
        <v>924000</v>
      </c>
      <c r="I50" s="29">
        <v>16000</v>
      </c>
      <c r="J50" s="30">
        <v>1450000</v>
      </c>
      <c r="K50" s="29"/>
      <c r="L50" s="29"/>
      <c r="M50" s="30"/>
      <c r="N50" s="37">
        <f t="shared" si="0"/>
        <v>0.41439305477240201</v>
      </c>
      <c r="O50" s="35">
        <f t="shared" si="1"/>
        <v>5.7403298985531231E-3</v>
      </c>
      <c r="P50" s="36">
        <f t="shared" si="2"/>
        <v>0.65017163881092965</v>
      </c>
      <c r="Q50" s="35">
        <f t="shared" si="3"/>
        <v>0.35676834116062822</v>
      </c>
      <c r="R50" s="35">
        <f t="shared" si="4"/>
        <v>0.18824928834815371</v>
      </c>
      <c r="S50" s="45"/>
      <c r="T50" s="45"/>
      <c r="V50" s="12"/>
    </row>
    <row r="51" spans="1:22" ht="15" customHeight="1" x14ac:dyDescent="0.25">
      <c r="A51" s="5">
        <v>47</v>
      </c>
      <c r="B51" s="7" t="s">
        <v>72</v>
      </c>
      <c r="C51" s="7">
        <v>55</v>
      </c>
      <c r="D51" s="12" t="s">
        <v>829</v>
      </c>
      <c r="E51" s="20">
        <v>0</v>
      </c>
      <c r="F51" s="15">
        <v>2</v>
      </c>
      <c r="G51" s="17">
        <v>2</v>
      </c>
      <c r="H51" s="31">
        <v>0</v>
      </c>
      <c r="I51" s="29">
        <v>856000</v>
      </c>
      <c r="J51" s="30">
        <v>1570000</v>
      </c>
      <c r="K51" s="29"/>
      <c r="L51" s="29"/>
      <c r="M51" s="30"/>
      <c r="N51" s="37">
        <f t="shared" si="0"/>
        <v>0</v>
      </c>
      <c r="O51" s="35">
        <f t="shared" si="1"/>
        <v>0.30710764957259207</v>
      </c>
      <c r="P51" s="36">
        <f t="shared" si="2"/>
        <v>0.70397894685045492</v>
      </c>
      <c r="Q51" s="35">
        <f t="shared" si="3"/>
        <v>0.33702886547434902</v>
      </c>
      <c r="R51" s="35">
        <f t="shared" si="4"/>
        <v>0.20377115331743154</v>
      </c>
      <c r="S51" s="45"/>
      <c r="T51" s="45"/>
      <c r="V51" s="12"/>
    </row>
    <row r="52" spans="1:22" ht="15" customHeight="1" x14ac:dyDescent="0.25">
      <c r="A52" s="5">
        <v>48</v>
      </c>
      <c r="B52" s="7" t="s">
        <v>281</v>
      </c>
      <c r="C52" s="7">
        <v>65</v>
      </c>
      <c r="D52" s="12" t="s">
        <v>626</v>
      </c>
      <c r="E52" s="20">
        <v>4</v>
      </c>
      <c r="F52" s="15">
        <v>5</v>
      </c>
      <c r="G52" s="17">
        <v>0</v>
      </c>
      <c r="H52" s="29">
        <v>1030000</v>
      </c>
      <c r="I52" s="29">
        <v>1480000</v>
      </c>
      <c r="J52" s="32">
        <v>0</v>
      </c>
      <c r="K52" s="31"/>
      <c r="L52" s="31"/>
      <c r="M52" s="32"/>
      <c r="N52" s="37">
        <f t="shared" si="0"/>
        <v>0.46193165196490704</v>
      </c>
      <c r="O52" s="35">
        <f t="shared" si="1"/>
        <v>0.53098051561616388</v>
      </c>
      <c r="P52" s="36">
        <f t="shared" si="2"/>
        <v>0</v>
      </c>
      <c r="Q52" s="35">
        <f t="shared" si="3"/>
        <v>0.33097072252702364</v>
      </c>
      <c r="R52" s="35">
        <f t="shared" si="4"/>
        <v>0.16668148344515007</v>
      </c>
      <c r="S52" s="45"/>
      <c r="T52" s="45"/>
      <c r="V52" s="12"/>
    </row>
    <row r="53" spans="1:22" ht="15" customHeight="1" x14ac:dyDescent="0.25">
      <c r="A53" s="5">
        <v>49</v>
      </c>
      <c r="B53" s="7" t="s">
        <v>405</v>
      </c>
      <c r="C53" s="7">
        <v>50</v>
      </c>
      <c r="D53" s="12" t="s">
        <v>473</v>
      </c>
      <c r="E53" s="20">
        <v>12</v>
      </c>
      <c r="F53" s="15">
        <v>8</v>
      </c>
      <c r="G53" s="17">
        <v>8</v>
      </c>
      <c r="H53" s="29">
        <v>741000</v>
      </c>
      <c r="I53" s="29">
        <v>388000</v>
      </c>
      <c r="J53" s="30">
        <v>1020000</v>
      </c>
      <c r="K53" s="29"/>
      <c r="L53" s="29"/>
      <c r="M53" s="30"/>
      <c r="N53" s="37">
        <f t="shared" si="0"/>
        <v>0.33232170301553016</v>
      </c>
      <c r="O53" s="35">
        <f t="shared" si="1"/>
        <v>0.13920300003991323</v>
      </c>
      <c r="P53" s="36">
        <f t="shared" si="2"/>
        <v>0.45736211833596435</v>
      </c>
      <c r="Q53" s="35">
        <f t="shared" si="3"/>
        <v>0.30962894046380257</v>
      </c>
      <c r="R53" s="35">
        <f t="shared" si="4"/>
        <v>9.2542831962470221E-2</v>
      </c>
      <c r="S53" s="45"/>
      <c r="T53" s="45"/>
      <c r="V53" s="12"/>
    </row>
    <row r="54" spans="1:22" ht="15" customHeight="1" x14ac:dyDescent="0.25">
      <c r="A54" s="5">
        <v>50</v>
      </c>
      <c r="B54" s="7" t="s">
        <v>283</v>
      </c>
      <c r="C54" s="7">
        <v>38</v>
      </c>
      <c r="D54" s="12" t="s">
        <v>583</v>
      </c>
      <c r="E54" s="20">
        <v>4</v>
      </c>
      <c r="F54" s="15">
        <v>2</v>
      </c>
      <c r="G54" s="17">
        <v>2</v>
      </c>
      <c r="H54" s="29">
        <v>779000</v>
      </c>
      <c r="I54" s="29">
        <v>1590000</v>
      </c>
      <c r="J54" s="30">
        <v>14000</v>
      </c>
      <c r="K54" s="29"/>
      <c r="L54" s="29"/>
      <c r="M54" s="30"/>
      <c r="N54" s="37">
        <f t="shared" si="0"/>
        <v>0.34936384163171119</v>
      </c>
      <c r="O54" s="35">
        <f t="shared" si="1"/>
        <v>0.57044528366871661</v>
      </c>
      <c r="P54" s="36">
        <f t="shared" si="2"/>
        <v>6.2775192712779416E-3</v>
      </c>
      <c r="Q54" s="35">
        <f t="shared" si="3"/>
        <v>0.3086955481905686</v>
      </c>
      <c r="R54" s="35">
        <f t="shared" si="4"/>
        <v>0.16412571316408869</v>
      </c>
      <c r="S54" s="45"/>
      <c r="T54" s="45"/>
      <c r="V54" s="12"/>
    </row>
    <row r="55" spans="1:22" ht="15" customHeight="1" x14ac:dyDescent="0.25">
      <c r="A55" s="5">
        <v>51</v>
      </c>
      <c r="B55" s="7" t="s">
        <v>407</v>
      </c>
      <c r="C55" s="7">
        <v>50</v>
      </c>
      <c r="D55" s="12" t="s">
        <v>475</v>
      </c>
      <c r="E55" s="20">
        <v>8</v>
      </c>
      <c r="F55" s="15">
        <v>5</v>
      </c>
      <c r="G55" s="17">
        <v>6</v>
      </c>
      <c r="H55" s="29">
        <v>1080000</v>
      </c>
      <c r="I55" s="29">
        <v>337000</v>
      </c>
      <c r="J55" s="30">
        <v>679000</v>
      </c>
      <c r="K55" s="29"/>
      <c r="L55" s="29"/>
      <c r="M55" s="30"/>
      <c r="N55" s="37">
        <f t="shared" si="0"/>
        <v>0.48435551856514519</v>
      </c>
      <c r="O55" s="35">
        <f t="shared" si="1"/>
        <v>0.12090569848827515</v>
      </c>
      <c r="P55" s="36">
        <f t="shared" si="2"/>
        <v>0.3044596846569802</v>
      </c>
      <c r="Q55" s="35">
        <f t="shared" si="3"/>
        <v>0.30324030057013357</v>
      </c>
      <c r="R55" s="35">
        <f t="shared" si="4"/>
        <v>0.10492069719815485</v>
      </c>
      <c r="S55" s="45"/>
      <c r="T55" s="45"/>
      <c r="V55" s="12"/>
    </row>
    <row r="56" spans="1:22" ht="15" customHeight="1" x14ac:dyDescent="0.25">
      <c r="A56" s="5">
        <v>52</v>
      </c>
      <c r="B56" s="7" t="s">
        <v>419</v>
      </c>
      <c r="C56" s="7">
        <v>83</v>
      </c>
      <c r="D56" s="12" t="s">
        <v>487</v>
      </c>
      <c r="E56" s="20">
        <v>14</v>
      </c>
      <c r="F56" s="15">
        <v>8</v>
      </c>
      <c r="G56" s="17">
        <v>8</v>
      </c>
      <c r="H56" s="29">
        <v>1390000</v>
      </c>
      <c r="I56" s="29">
        <v>200000</v>
      </c>
      <c r="J56" s="30">
        <v>433000</v>
      </c>
      <c r="K56" s="29"/>
      <c r="L56" s="29"/>
      <c r="M56" s="30"/>
      <c r="N56" s="37">
        <f t="shared" si="0"/>
        <v>0.62338349148662209</v>
      </c>
      <c r="O56" s="35">
        <f t="shared" si="1"/>
        <v>7.1754123731914032E-2</v>
      </c>
      <c r="P56" s="36">
        <f t="shared" si="2"/>
        <v>0.19415470317595349</v>
      </c>
      <c r="Q56" s="35">
        <f t="shared" si="3"/>
        <v>0.29643077279816321</v>
      </c>
      <c r="R56" s="35">
        <f t="shared" si="4"/>
        <v>0.16725134344790779</v>
      </c>
      <c r="S56" s="45"/>
      <c r="T56" s="45"/>
      <c r="V56" s="12"/>
    </row>
    <row r="57" spans="1:22" ht="15" customHeight="1" x14ac:dyDescent="0.25">
      <c r="A57" s="5">
        <v>53</v>
      </c>
      <c r="B57" s="7" t="s">
        <v>353</v>
      </c>
      <c r="C57" s="7">
        <v>52</v>
      </c>
      <c r="D57" s="12" t="s">
        <v>513</v>
      </c>
      <c r="E57" s="20">
        <v>8</v>
      </c>
      <c r="F57" s="15">
        <v>8</v>
      </c>
      <c r="G57" s="17">
        <v>7</v>
      </c>
      <c r="H57" s="29">
        <v>809000</v>
      </c>
      <c r="I57" s="29">
        <v>841000</v>
      </c>
      <c r="J57" s="30">
        <v>473000</v>
      </c>
      <c r="K57" s="29"/>
      <c r="L57" s="29"/>
      <c r="M57" s="30"/>
      <c r="N57" s="37">
        <f t="shared" si="0"/>
        <v>0.36281816159185415</v>
      </c>
      <c r="O57" s="35">
        <f t="shared" si="1"/>
        <v>0.30172609029269853</v>
      </c>
      <c r="P57" s="36">
        <f t="shared" si="2"/>
        <v>0.21209047252246188</v>
      </c>
      <c r="Q57" s="35">
        <f t="shared" si="3"/>
        <v>0.29221157480233817</v>
      </c>
      <c r="R57" s="35">
        <f t="shared" si="4"/>
        <v>4.3770627772560321E-2</v>
      </c>
      <c r="S57" s="45"/>
      <c r="T57" s="45"/>
      <c r="V57" s="12"/>
    </row>
    <row r="58" spans="1:22" ht="15" customHeight="1" x14ac:dyDescent="0.25">
      <c r="A58" s="5">
        <v>54</v>
      </c>
      <c r="B58" s="7" t="s">
        <v>401</v>
      </c>
      <c r="C58" s="7">
        <v>192</v>
      </c>
      <c r="D58" s="12" t="s">
        <v>469</v>
      </c>
      <c r="E58" s="20">
        <v>14</v>
      </c>
      <c r="F58" s="15">
        <v>16</v>
      </c>
      <c r="G58" s="17">
        <v>17</v>
      </c>
      <c r="H58" s="29">
        <v>747000</v>
      </c>
      <c r="I58" s="29">
        <v>734000</v>
      </c>
      <c r="J58" s="30">
        <v>546000</v>
      </c>
      <c r="K58" s="29"/>
      <c r="L58" s="29"/>
      <c r="M58" s="30"/>
      <c r="N58" s="37">
        <f t="shared" si="0"/>
        <v>0.33501256700755877</v>
      </c>
      <c r="O58" s="35">
        <f t="shared" si="1"/>
        <v>0.26333763409612454</v>
      </c>
      <c r="P58" s="36">
        <f t="shared" si="2"/>
        <v>0.24482325157983972</v>
      </c>
      <c r="Q58" s="35">
        <f t="shared" si="3"/>
        <v>0.28105781756117437</v>
      </c>
      <c r="R58" s="35">
        <f t="shared" si="4"/>
        <v>2.7501708012754589E-2</v>
      </c>
      <c r="S58" s="45"/>
      <c r="T58" s="45"/>
      <c r="V58" s="12"/>
    </row>
    <row r="59" spans="1:22" ht="15" customHeight="1" x14ac:dyDescent="0.25">
      <c r="A59" s="5">
        <v>55</v>
      </c>
      <c r="B59" s="7" t="s">
        <v>360</v>
      </c>
      <c r="C59" s="7">
        <v>55</v>
      </c>
      <c r="D59" s="12" t="s">
        <v>520</v>
      </c>
      <c r="E59" s="20">
        <v>5</v>
      </c>
      <c r="F59" s="15">
        <v>8</v>
      </c>
      <c r="G59" s="17">
        <v>9</v>
      </c>
      <c r="H59" s="29">
        <v>269000</v>
      </c>
      <c r="I59" s="29">
        <v>1550000</v>
      </c>
      <c r="J59" s="30">
        <v>357000</v>
      </c>
      <c r="K59" s="29"/>
      <c r="L59" s="29"/>
      <c r="M59" s="30"/>
      <c r="N59" s="37">
        <f t="shared" si="0"/>
        <v>0.12064040230928152</v>
      </c>
      <c r="O59" s="35">
        <f t="shared" si="1"/>
        <v>0.55609445892233378</v>
      </c>
      <c r="P59" s="36">
        <f t="shared" si="2"/>
        <v>0.16007674141758751</v>
      </c>
      <c r="Q59" s="35">
        <f t="shared" si="3"/>
        <v>0.27893720088306762</v>
      </c>
      <c r="R59" s="35">
        <f t="shared" si="4"/>
        <v>0.13904545476623778</v>
      </c>
      <c r="S59" s="45"/>
      <c r="T59" s="45"/>
      <c r="V59" s="12"/>
    </row>
    <row r="60" spans="1:22" ht="15" customHeight="1" x14ac:dyDescent="0.25">
      <c r="A60" s="5">
        <v>56</v>
      </c>
      <c r="B60" s="7" t="s">
        <v>374</v>
      </c>
      <c r="C60" s="7">
        <v>53</v>
      </c>
      <c r="D60" s="12" t="s">
        <v>534</v>
      </c>
      <c r="E60" s="20">
        <v>6</v>
      </c>
      <c r="F60" s="15">
        <v>4</v>
      </c>
      <c r="G60" s="17">
        <v>2</v>
      </c>
      <c r="H60" s="29">
        <v>1350000</v>
      </c>
      <c r="I60" s="29">
        <v>593000</v>
      </c>
      <c r="J60" s="30">
        <v>37300</v>
      </c>
      <c r="K60" s="29"/>
      <c r="L60" s="29"/>
      <c r="M60" s="30"/>
      <c r="N60" s="37">
        <f t="shared" si="0"/>
        <v>0.60544439820643148</v>
      </c>
      <c r="O60" s="35">
        <f t="shared" si="1"/>
        <v>0.21275097686512512</v>
      </c>
      <c r="P60" s="36">
        <f t="shared" si="2"/>
        <v>1.6725104915619089E-2</v>
      </c>
      <c r="Q60" s="35">
        <f t="shared" si="3"/>
        <v>0.27830682666239187</v>
      </c>
      <c r="R60" s="35">
        <f t="shared" si="4"/>
        <v>0.17308069279499833</v>
      </c>
      <c r="S60" s="45"/>
      <c r="T60" s="45"/>
      <c r="V60" s="12"/>
    </row>
    <row r="61" spans="1:22" ht="15" customHeight="1" x14ac:dyDescent="0.25">
      <c r="A61" s="5">
        <v>57</v>
      </c>
      <c r="B61" s="7" t="s">
        <v>390</v>
      </c>
      <c r="C61" s="7">
        <v>14</v>
      </c>
      <c r="D61" s="12" t="s">
        <v>504</v>
      </c>
      <c r="E61" s="20">
        <v>2</v>
      </c>
      <c r="F61" s="15">
        <v>8</v>
      </c>
      <c r="G61" s="17">
        <v>5</v>
      </c>
      <c r="H61" s="29">
        <v>117000</v>
      </c>
      <c r="I61" s="29">
        <v>1350000</v>
      </c>
      <c r="J61" s="30">
        <v>664000</v>
      </c>
      <c r="K61" s="29"/>
      <c r="L61" s="29"/>
      <c r="M61" s="30"/>
      <c r="N61" s="37">
        <f t="shared" si="0"/>
        <v>5.2471847844557391E-2</v>
      </c>
      <c r="O61" s="35">
        <f t="shared" si="1"/>
        <v>0.48434033519041975</v>
      </c>
      <c r="P61" s="36">
        <f t="shared" si="2"/>
        <v>0.29773377115203953</v>
      </c>
      <c r="Q61" s="35">
        <f t="shared" si="3"/>
        <v>0.27818198472900552</v>
      </c>
      <c r="R61" s="35">
        <f t="shared" si="4"/>
        <v>0.1250523914936586</v>
      </c>
      <c r="S61" s="45"/>
      <c r="T61" s="45"/>
      <c r="V61" s="12"/>
    </row>
    <row r="62" spans="1:22" ht="15" customHeight="1" x14ac:dyDescent="0.25">
      <c r="A62" s="5">
        <v>58</v>
      </c>
      <c r="B62" s="7" t="s">
        <v>287</v>
      </c>
      <c r="C62" s="7">
        <v>11</v>
      </c>
      <c r="D62" s="12" t="s">
        <v>587</v>
      </c>
      <c r="E62" s="20">
        <v>2</v>
      </c>
      <c r="F62" s="15">
        <v>2</v>
      </c>
      <c r="G62" s="17">
        <v>2</v>
      </c>
      <c r="H62" s="29">
        <v>1660000</v>
      </c>
      <c r="I62" s="29">
        <v>147000</v>
      </c>
      <c r="J62" s="30">
        <v>68000</v>
      </c>
      <c r="K62" s="29"/>
      <c r="L62" s="29"/>
      <c r="M62" s="30"/>
      <c r="N62" s="37">
        <f t="shared" si="0"/>
        <v>0.74447237112790832</v>
      </c>
      <c r="O62" s="35">
        <f t="shared" si="1"/>
        <v>5.2739280942956816E-2</v>
      </c>
      <c r="P62" s="36">
        <f t="shared" si="2"/>
        <v>3.0490807889064289E-2</v>
      </c>
      <c r="Q62" s="35">
        <f t="shared" si="3"/>
        <v>0.27590081998664312</v>
      </c>
      <c r="R62" s="35">
        <f t="shared" si="4"/>
        <v>0.23437379158266675</v>
      </c>
      <c r="S62" s="45"/>
      <c r="T62" s="45"/>
      <c r="V62" s="12"/>
    </row>
    <row r="63" spans="1:22" ht="15" customHeight="1" x14ac:dyDescent="0.25">
      <c r="A63" s="5">
        <v>59</v>
      </c>
      <c r="B63" s="7" t="s">
        <v>214</v>
      </c>
      <c r="C63" s="7">
        <v>48</v>
      </c>
      <c r="D63" s="12" t="s">
        <v>648</v>
      </c>
      <c r="E63" s="20">
        <v>2</v>
      </c>
      <c r="F63" s="15">
        <v>2</v>
      </c>
      <c r="G63" s="17">
        <v>2</v>
      </c>
      <c r="H63" s="29">
        <v>369000</v>
      </c>
      <c r="I63" s="29">
        <v>28800</v>
      </c>
      <c r="J63" s="30">
        <v>1350000</v>
      </c>
      <c r="K63" s="29"/>
      <c r="L63" s="29"/>
      <c r="M63" s="30"/>
      <c r="N63" s="37">
        <f t="shared" si="0"/>
        <v>0.16548813550975797</v>
      </c>
      <c r="O63" s="35">
        <f t="shared" si="1"/>
        <v>1.0332593817395621E-2</v>
      </c>
      <c r="P63" s="36">
        <f t="shared" si="2"/>
        <v>0.60533221544465865</v>
      </c>
      <c r="Q63" s="35">
        <f t="shared" si="3"/>
        <v>0.26038431492393738</v>
      </c>
      <c r="R63" s="35">
        <f t="shared" si="4"/>
        <v>0.17819474467063903</v>
      </c>
      <c r="S63" s="45"/>
      <c r="T63" s="45"/>
      <c r="V63" s="12"/>
    </row>
    <row r="64" spans="1:22" ht="15" customHeight="1" x14ac:dyDescent="0.25">
      <c r="A64" s="5">
        <v>60</v>
      </c>
      <c r="B64" s="7" t="s">
        <v>418</v>
      </c>
      <c r="C64" s="7">
        <v>105</v>
      </c>
      <c r="D64" s="12" t="s">
        <v>486</v>
      </c>
      <c r="E64" s="20">
        <v>16</v>
      </c>
      <c r="F64" s="15">
        <v>7</v>
      </c>
      <c r="G64" s="17">
        <v>12</v>
      </c>
      <c r="H64" s="29">
        <v>586000</v>
      </c>
      <c r="I64" s="29">
        <v>103000</v>
      </c>
      <c r="J64" s="30">
        <v>1070000</v>
      </c>
      <c r="K64" s="29"/>
      <c r="L64" s="29"/>
      <c r="M64" s="30"/>
      <c r="N64" s="37">
        <f t="shared" si="0"/>
        <v>0.26280771655479179</v>
      </c>
      <c r="O64" s="35">
        <f t="shared" si="1"/>
        <v>3.6953373721935731E-2</v>
      </c>
      <c r="P64" s="36">
        <f t="shared" si="2"/>
        <v>0.47978183001909985</v>
      </c>
      <c r="Q64" s="35">
        <f t="shared" si="3"/>
        <v>0.25984764009860911</v>
      </c>
      <c r="R64" s="35">
        <f t="shared" si="4"/>
        <v>0.12784213176948903</v>
      </c>
      <c r="S64" s="45"/>
      <c r="T64" s="45"/>
      <c r="V64" s="12"/>
    </row>
    <row r="65" spans="1:22" ht="15" customHeight="1" x14ac:dyDescent="0.25">
      <c r="A65" s="5">
        <v>61</v>
      </c>
      <c r="B65" s="7" t="s">
        <v>392</v>
      </c>
      <c r="C65" s="7">
        <v>59</v>
      </c>
      <c r="D65" s="12" t="s">
        <v>506</v>
      </c>
      <c r="E65" s="20">
        <v>14</v>
      </c>
      <c r="F65" s="15">
        <v>8</v>
      </c>
      <c r="G65" s="17">
        <v>5</v>
      </c>
      <c r="H65" s="29">
        <v>763000</v>
      </c>
      <c r="I65" s="29">
        <v>644000</v>
      </c>
      <c r="J65" s="30">
        <v>456000</v>
      </c>
      <c r="K65" s="29"/>
      <c r="L65" s="29"/>
      <c r="M65" s="30"/>
      <c r="N65" s="37">
        <f t="shared" si="0"/>
        <v>0.34218820431963498</v>
      </c>
      <c r="O65" s="35">
        <f t="shared" si="1"/>
        <v>0.23104827841676318</v>
      </c>
      <c r="P65" s="36">
        <f t="shared" si="2"/>
        <v>0.2044677705501958</v>
      </c>
      <c r="Q65" s="35">
        <f t="shared" si="3"/>
        <v>0.25923475109553135</v>
      </c>
      <c r="R65" s="35">
        <f t="shared" si="4"/>
        <v>4.2180514462501165E-2</v>
      </c>
      <c r="S65" s="45"/>
      <c r="T65" s="45"/>
      <c r="V65" s="12"/>
    </row>
    <row r="66" spans="1:22" ht="15" customHeight="1" x14ac:dyDescent="0.25">
      <c r="A66" s="5">
        <v>62</v>
      </c>
      <c r="B66" s="7" t="s">
        <v>415</v>
      </c>
      <c r="C66" s="7">
        <v>629</v>
      </c>
      <c r="D66" s="12" t="s">
        <v>483</v>
      </c>
      <c r="E66" s="20">
        <v>7</v>
      </c>
      <c r="F66" s="15">
        <v>19</v>
      </c>
      <c r="G66" s="17">
        <v>5</v>
      </c>
      <c r="H66" s="29">
        <v>94700</v>
      </c>
      <c r="I66" s="29">
        <v>596000</v>
      </c>
      <c r="J66" s="30">
        <v>1060000</v>
      </c>
      <c r="K66" s="29"/>
      <c r="L66" s="29"/>
      <c r="M66" s="30"/>
      <c r="N66" s="37">
        <f t="shared" si="0"/>
        <v>4.2470803340851154E-2</v>
      </c>
      <c r="O66" s="35">
        <f t="shared" si="1"/>
        <v>0.21382728872110382</v>
      </c>
      <c r="P66" s="36">
        <f t="shared" si="2"/>
        <v>0.47529788768247272</v>
      </c>
      <c r="Q66" s="35">
        <f t="shared" si="3"/>
        <v>0.24386532658147589</v>
      </c>
      <c r="R66" s="35">
        <f t="shared" si="4"/>
        <v>0.12584585018160532</v>
      </c>
      <c r="S66" s="45"/>
      <c r="T66" s="45"/>
      <c r="V66" s="12"/>
    </row>
    <row r="67" spans="1:22" ht="15" customHeight="1" x14ac:dyDescent="0.25">
      <c r="A67" s="5">
        <v>63</v>
      </c>
      <c r="B67" s="7" t="s">
        <v>305</v>
      </c>
      <c r="C67" s="7">
        <v>17</v>
      </c>
      <c r="D67" s="12" t="s">
        <v>558</v>
      </c>
      <c r="E67" s="20">
        <v>0</v>
      </c>
      <c r="F67" s="15">
        <v>7</v>
      </c>
      <c r="G67" s="17">
        <v>0</v>
      </c>
      <c r="H67" s="31">
        <v>0</v>
      </c>
      <c r="I67" s="29">
        <v>2020000</v>
      </c>
      <c r="J67" s="32">
        <v>0</v>
      </c>
      <c r="K67" s="31"/>
      <c r="L67" s="31"/>
      <c r="M67" s="32"/>
      <c r="N67" s="37">
        <f t="shared" si="0"/>
        <v>0</v>
      </c>
      <c r="O67" s="35">
        <f t="shared" si="1"/>
        <v>0.72471664969233174</v>
      </c>
      <c r="P67" s="36">
        <f t="shared" si="2"/>
        <v>0</v>
      </c>
      <c r="Q67" s="35">
        <f t="shared" si="3"/>
        <v>0.24157221656411057</v>
      </c>
      <c r="R67" s="35">
        <f t="shared" si="4"/>
        <v>0.24157221656411063</v>
      </c>
      <c r="S67" s="45"/>
      <c r="T67" s="45"/>
      <c r="V67" s="12"/>
    </row>
    <row r="68" spans="1:22" ht="15" customHeight="1" x14ac:dyDescent="0.25">
      <c r="A68" s="5">
        <v>64</v>
      </c>
      <c r="B68" s="7" t="s">
        <v>359</v>
      </c>
      <c r="C68" s="7">
        <v>68</v>
      </c>
      <c r="D68" s="12" t="s">
        <v>519</v>
      </c>
      <c r="E68" s="20">
        <v>8</v>
      </c>
      <c r="F68" s="15">
        <v>6</v>
      </c>
      <c r="G68" s="17">
        <v>8</v>
      </c>
      <c r="H68" s="29">
        <v>887000</v>
      </c>
      <c r="I68" s="29">
        <v>369000</v>
      </c>
      <c r="J68" s="30">
        <v>410000</v>
      </c>
      <c r="K68" s="29"/>
      <c r="L68" s="29"/>
      <c r="M68" s="30"/>
      <c r="N68" s="37">
        <f t="shared" si="0"/>
        <v>0.39779939348822574</v>
      </c>
      <c r="O68" s="35">
        <f t="shared" si="1"/>
        <v>0.13238635828538139</v>
      </c>
      <c r="P68" s="36">
        <f t="shared" si="2"/>
        <v>0.18384163580171115</v>
      </c>
      <c r="Q68" s="35">
        <f t="shared" si="3"/>
        <v>0.23800912919177275</v>
      </c>
      <c r="R68" s="35">
        <f t="shared" si="4"/>
        <v>8.1264194286328362E-2</v>
      </c>
      <c r="S68" s="45"/>
      <c r="T68" s="45"/>
      <c r="V68" s="12"/>
    </row>
    <row r="69" spans="1:22" ht="15" customHeight="1" thickBot="1" x14ac:dyDescent="0.3">
      <c r="A69" s="5">
        <v>65</v>
      </c>
      <c r="B69" s="7" t="s">
        <v>409</v>
      </c>
      <c r="C69" s="7">
        <v>72</v>
      </c>
      <c r="D69" s="12" t="s">
        <v>477</v>
      </c>
      <c r="E69" s="20">
        <v>11</v>
      </c>
      <c r="F69" s="15">
        <v>8</v>
      </c>
      <c r="G69" s="17">
        <v>10</v>
      </c>
      <c r="H69" s="29">
        <v>707000</v>
      </c>
      <c r="I69" s="29">
        <v>381000</v>
      </c>
      <c r="J69" s="30">
        <v>577000</v>
      </c>
      <c r="K69" s="29"/>
      <c r="L69" s="29"/>
      <c r="M69" s="30"/>
      <c r="N69" s="37">
        <f t="shared" si="0"/>
        <v>0.31707347372736822</v>
      </c>
      <c r="O69" s="35">
        <f t="shared" si="1"/>
        <v>0.13669160570929625</v>
      </c>
      <c r="P69" s="36">
        <f t="shared" si="2"/>
        <v>0.2587234728233837</v>
      </c>
      <c r="Q69" s="35">
        <f t="shared" si="3"/>
        <v>0.23749618408668272</v>
      </c>
      <c r="R69" s="35">
        <f t="shared" si="4"/>
        <v>5.3142427863731558E-2</v>
      </c>
      <c r="S69" s="45"/>
      <c r="T69" s="45"/>
      <c r="V69" s="34"/>
    </row>
    <row r="70" spans="1:22" ht="15" customHeight="1" x14ac:dyDescent="0.25">
      <c r="A70" s="5">
        <v>66</v>
      </c>
      <c r="B70" s="7" t="s">
        <v>389</v>
      </c>
      <c r="C70" s="7">
        <v>71</v>
      </c>
      <c r="D70" s="12" t="s">
        <v>503</v>
      </c>
      <c r="E70" s="20">
        <v>12</v>
      </c>
      <c r="F70" s="15">
        <v>7</v>
      </c>
      <c r="G70" s="17">
        <v>10</v>
      </c>
      <c r="H70" s="29">
        <v>903000</v>
      </c>
      <c r="I70" s="29">
        <v>245000</v>
      </c>
      <c r="J70" s="30">
        <v>469000</v>
      </c>
      <c r="K70" s="29"/>
      <c r="L70" s="29"/>
      <c r="M70" s="30"/>
      <c r="N70" s="37">
        <f t="shared" ref="N70:N133" si="5">H70/$K$5*100</f>
        <v>0.40497503080030195</v>
      </c>
      <c r="O70" s="35">
        <f t="shared" ref="O70:O133" si="6">I70/$L$5*100</f>
        <v>8.7898801571594687E-2</v>
      </c>
      <c r="P70" s="36">
        <f t="shared" ref="P70:P133" si="7">J70/$M$5*100</f>
        <v>0.21029689558781103</v>
      </c>
      <c r="Q70" s="35">
        <f t="shared" ref="Q70:Q133" si="8">AVERAGE(N70:P70)</f>
        <v>0.23439024265323591</v>
      </c>
      <c r="R70" s="35">
        <f t="shared" ref="R70:R133" si="9">STDEV(N70:P70)/SQRT(COUNT(N70:P70))</f>
        <v>9.2321360502477398E-2</v>
      </c>
      <c r="S70" s="45"/>
      <c r="T70" s="45"/>
      <c r="V70" s="12"/>
    </row>
    <row r="71" spans="1:22" ht="15" customHeight="1" x14ac:dyDescent="0.25">
      <c r="A71" s="5">
        <v>67</v>
      </c>
      <c r="B71" s="7" t="s">
        <v>381</v>
      </c>
      <c r="C71" s="7">
        <v>47</v>
      </c>
      <c r="D71" s="12" t="s">
        <v>495</v>
      </c>
      <c r="E71" s="20">
        <v>9</v>
      </c>
      <c r="F71" s="15">
        <v>10</v>
      </c>
      <c r="G71" s="17">
        <v>7</v>
      </c>
      <c r="H71" s="29">
        <v>380000</v>
      </c>
      <c r="I71" s="29">
        <v>943000</v>
      </c>
      <c r="J71" s="30">
        <v>420000</v>
      </c>
      <c r="K71" s="29"/>
      <c r="L71" s="29"/>
      <c r="M71" s="30"/>
      <c r="N71" s="37">
        <f t="shared" si="5"/>
        <v>0.17042138616181035</v>
      </c>
      <c r="O71" s="35">
        <f t="shared" si="6"/>
        <v>0.3383206933959747</v>
      </c>
      <c r="P71" s="36">
        <f t="shared" si="7"/>
        <v>0.18832557813833825</v>
      </c>
      <c r="Q71" s="35">
        <f t="shared" si="8"/>
        <v>0.23235588589870779</v>
      </c>
      <c r="R71" s="35">
        <f t="shared" si="9"/>
        <v>5.3233903180625777E-2</v>
      </c>
      <c r="S71" s="45"/>
      <c r="T71" s="45"/>
      <c r="V71" s="12"/>
    </row>
    <row r="72" spans="1:22" ht="15" customHeight="1" x14ac:dyDescent="0.25">
      <c r="A72" s="5">
        <v>68</v>
      </c>
      <c r="B72" s="7" t="s">
        <v>394</v>
      </c>
      <c r="C72" s="7">
        <v>23</v>
      </c>
      <c r="D72" s="12" t="s">
        <v>508</v>
      </c>
      <c r="E72" s="21">
        <v>6</v>
      </c>
      <c r="F72" s="15">
        <v>6</v>
      </c>
      <c r="G72" s="17">
        <v>5</v>
      </c>
      <c r="H72" s="29">
        <v>421000</v>
      </c>
      <c r="I72" s="29">
        <v>673000</v>
      </c>
      <c r="J72" s="30">
        <v>522000</v>
      </c>
      <c r="K72" s="29"/>
      <c r="L72" s="29"/>
      <c r="M72" s="30"/>
      <c r="N72" s="37">
        <f t="shared" si="5"/>
        <v>0.18880895677400567</v>
      </c>
      <c r="O72" s="35">
        <f t="shared" si="6"/>
        <v>0.24145262635789072</v>
      </c>
      <c r="P72" s="36">
        <f t="shared" si="7"/>
        <v>0.23406178997193469</v>
      </c>
      <c r="Q72" s="35">
        <f t="shared" si="8"/>
        <v>0.22144112436794369</v>
      </c>
      <c r="R72" s="35">
        <f t="shared" si="9"/>
        <v>1.6454987967484028E-2</v>
      </c>
      <c r="S72" s="45"/>
      <c r="T72" s="45"/>
      <c r="V72" s="12"/>
    </row>
    <row r="73" spans="1:22" ht="15" customHeight="1" x14ac:dyDescent="0.25">
      <c r="A73" s="5">
        <v>69</v>
      </c>
      <c r="B73" s="7" t="s">
        <v>303</v>
      </c>
      <c r="C73" s="7">
        <v>10</v>
      </c>
      <c r="D73" s="12" t="s">
        <v>602</v>
      </c>
      <c r="E73" s="20">
        <v>0</v>
      </c>
      <c r="F73" s="15">
        <v>2</v>
      </c>
      <c r="G73" s="17">
        <v>2</v>
      </c>
      <c r="H73" s="31">
        <v>0</v>
      </c>
      <c r="I73" s="29">
        <v>85400</v>
      </c>
      <c r="J73" s="30">
        <v>1340000</v>
      </c>
      <c r="K73" s="29"/>
      <c r="L73" s="29"/>
      <c r="M73" s="30"/>
      <c r="N73" s="37">
        <f t="shared" si="5"/>
        <v>0</v>
      </c>
      <c r="O73" s="35">
        <f t="shared" si="6"/>
        <v>3.0639010833527297E-2</v>
      </c>
      <c r="P73" s="36">
        <f t="shared" si="7"/>
        <v>0.60084827310803157</v>
      </c>
      <c r="Q73" s="35">
        <f t="shared" si="8"/>
        <v>0.21049576131385295</v>
      </c>
      <c r="R73" s="35">
        <f t="shared" si="9"/>
        <v>0.19537655936185772</v>
      </c>
      <c r="S73" s="45"/>
      <c r="T73" s="45"/>
      <c r="V73" s="12"/>
    </row>
    <row r="74" spans="1:22" ht="15" customHeight="1" x14ac:dyDescent="0.25">
      <c r="A74" s="5">
        <v>70</v>
      </c>
      <c r="B74" s="7" t="s">
        <v>434</v>
      </c>
      <c r="C74" s="7">
        <v>532</v>
      </c>
      <c r="D74" s="12" t="s">
        <v>455</v>
      </c>
      <c r="E74" s="20">
        <v>25</v>
      </c>
      <c r="F74" s="15">
        <v>25</v>
      </c>
      <c r="G74" s="17">
        <v>23</v>
      </c>
      <c r="H74" s="29">
        <v>572000</v>
      </c>
      <c r="I74" s="29">
        <v>504000</v>
      </c>
      <c r="J74" s="30">
        <v>423000</v>
      </c>
      <c r="K74" s="29"/>
      <c r="L74" s="29"/>
      <c r="M74" s="30"/>
      <c r="N74" s="37">
        <f t="shared" si="5"/>
        <v>0.25652903390672505</v>
      </c>
      <c r="O74" s="35">
        <f t="shared" si="6"/>
        <v>0.18082039180442336</v>
      </c>
      <c r="P74" s="36">
        <f t="shared" si="7"/>
        <v>0.18967076083932638</v>
      </c>
      <c r="Q74" s="35">
        <f t="shared" si="8"/>
        <v>0.20900672885015825</v>
      </c>
      <c r="R74" s="35">
        <f t="shared" si="9"/>
        <v>2.3898112662094961E-2</v>
      </c>
      <c r="S74" s="45"/>
      <c r="T74" s="45"/>
      <c r="V74" s="12"/>
    </row>
    <row r="75" spans="1:22" ht="15" customHeight="1" x14ac:dyDescent="0.25">
      <c r="A75" s="5">
        <v>71</v>
      </c>
      <c r="B75" s="7" t="s">
        <v>357</v>
      </c>
      <c r="C75" s="7">
        <v>34</v>
      </c>
      <c r="D75" s="12" t="s">
        <v>517</v>
      </c>
      <c r="E75" s="20">
        <v>2</v>
      </c>
      <c r="F75" s="15">
        <v>7</v>
      </c>
      <c r="G75" s="17">
        <v>6</v>
      </c>
      <c r="H75" s="29">
        <v>157000</v>
      </c>
      <c r="I75" s="29">
        <v>1020000</v>
      </c>
      <c r="J75" s="30">
        <v>365000</v>
      </c>
      <c r="K75" s="29"/>
      <c r="L75" s="29"/>
      <c r="M75" s="30"/>
      <c r="N75" s="37">
        <f t="shared" si="5"/>
        <v>7.0410941124747967E-2</v>
      </c>
      <c r="O75" s="35">
        <f t="shared" si="6"/>
        <v>0.36594603103276158</v>
      </c>
      <c r="P75" s="36">
        <f t="shared" si="7"/>
        <v>0.16366389528688921</v>
      </c>
      <c r="Q75" s="35">
        <f t="shared" si="8"/>
        <v>0.20000695581479958</v>
      </c>
      <c r="R75" s="35">
        <f t="shared" si="9"/>
        <v>8.7227405628689761E-2</v>
      </c>
      <c r="S75" s="45"/>
      <c r="T75" s="45"/>
      <c r="V75" s="12"/>
    </row>
    <row r="76" spans="1:22" ht="15" customHeight="1" x14ac:dyDescent="0.25">
      <c r="A76" s="5">
        <v>72</v>
      </c>
      <c r="B76" s="7" t="s">
        <v>377</v>
      </c>
      <c r="C76" s="7">
        <v>70</v>
      </c>
      <c r="D76" s="12" t="s">
        <v>491</v>
      </c>
      <c r="E76" s="20">
        <v>7</v>
      </c>
      <c r="F76" s="15">
        <v>9</v>
      </c>
      <c r="G76" s="17">
        <v>9</v>
      </c>
      <c r="H76" s="29">
        <v>279000</v>
      </c>
      <c r="I76" s="29">
        <v>635000</v>
      </c>
      <c r="J76" s="30">
        <v>489000</v>
      </c>
      <c r="K76" s="29"/>
      <c r="L76" s="29"/>
      <c r="M76" s="30"/>
      <c r="N76" s="37">
        <f t="shared" si="5"/>
        <v>0.12512517562932918</v>
      </c>
      <c r="O76" s="35">
        <f t="shared" si="6"/>
        <v>0.2278193428488271</v>
      </c>
      <c r="P76" s="36">
        <f t="shared" si="7"/>
        <v>0.21926478026106527</v>
      </c>
      <c r="Q76" s="35">
        <f t="shared" si="8"/>
        <v>0.19073643291307385</v>
      </c>
      <c r="R76" s="35">
        <f t="shared" si="9"/>
        <v>3.2898444477068509E-2</v>
      </c>
      <c r="S76" s="45"/>
      <c r="T76" s="45"/>
      <c r="V76" s="12"/>
    </row>
    <row r="77" spans="1:22" ht="15" customHeight="1" x14ac:dyDescent="0.25">
      <c r="A77" s="5">
        <v>73</v>
      </c>
      <c r="B77" s="7" t="s">
        <v>375</v>
      </c>
      <c r="C77" s="7">
        <v>113</v>
      </c>
      <c r="D77" s="12" t="s">
        <v>489</v>
      </c>
      <c r="E77" s="20">
        <v>10</v>
      </c>
      <c r="F77" s="15">
        <v>7</v>
      </c>
      <c r="G77" s="17">
        <v>12</v>
      </c>
      <c r="H77" s="29">
        <v>348000</v>
      </c>
      <c r="I77" s="29">
        <v>373000</v>
      </c>
      <c r="J77" s="30">
        <v>613000</v>
      </c>
      <c r="K77" s="29"/>
      <c r="L77" s="29"/>
      <c r="M77" s="30"/>
      <c r="N77" s="37">
        <f t="shared" si="5"/>
        <v>0.1560701115376579</v>
      </c>
      <c r="O77" s="35">
        <f t="shared" si="6"/>
        <v>0.13382144076001967</v>
      </c>
      <c r="P77" s="36">
        <f t="shared" si="7"/>
        <v>0.27486566523524131</v>
      </c>
      <c r="Q77" s="35">
        <f t="shared" si="8"/>
        <v>0.18825240584430633</v>
      </c>
      <c r="R77" s="35">
        <f t="shared" si="9"/>
        <v>4.3780297564787289E-2</v>
      </c>
      <c r="S77" s="45"/>
      <c r="T77" s="45"/>
      <c r="V77" s="12"/>
    </row>
    <row r="78" spans="1:22" ht="15" customHeight="1" x14ac:dyDescent="0.25">
      <c r="A78" s="5">
        <v>74</v>
      </c>
      <c r="B78" s="7" t="s">
        <v>361</v>
      </c>
      <c r="C78" s="7">
        <v>61</v>
      </c>
      <c r="D78" s="12" t="s">
        <v>521</v>
      </c>
      <c r="E78" s="20">
        <v>7</v>
      </c>
      <c r="F78" s="15">
        <v>5</v>
      </c>
      <c r="G78" s="17">
        <v>10</v>
      </c>
      <c r="H78" s="29">
        <v>726000</v>
      </c>
      <c r="I78" s="29">
        <v>396000</v>
      </c>
      <c r="J78" s="30">
        <v>214000</v>
      </c>
      <c r="K78" s="29"/>
      <c r="L78" s="29"/>
      <c r="M78" s="30"/>
      <c r="N78" s="37">
        <f t="shared" si="5"/>
        <v>0.32559454303545871</v>
      </c>
      <c r="O78" s="35">
        <f t="shared" si="6"/>
        <v>0.14207316498918979</v>
      </c>
      <c r="P78" s="36">
        <f t="shared" si="7"/>
        <v>9.5956366003819973E-2</v>
      </c>
      <c r="Q78" s="35">
        <f t="shared" si="8"/>
        <v>0.18787469134282284</v>
      </c>
      <c r="R78" s="35">
        <f t="shared" si="9"/>
        <v>7.0135007782242062E-2</v>
      </c>
      <c r="S78" s="45"/>
      <c r="T78" s="45"/>
      <c r="V78" s="12"/>
    </row>
    <row r="79" spans="1:22" ht="15" customHeight="1" x14ac:dyDescent="0.25">
      <c r="A79" s="5">
        <v>75</v>
      </c>
      <c r="B79" s="7" t="s">
        <v>376</v>
      </c>
      <c r="C79" s="7">
        <v>77</v>
      </c>
      <c r="D79" s="12" t="s">
        <v>490</v>
      </c>
      <c r="E79" s="20">
        <v>14</v>
      </c>
      <c r="F79" s="15">
        <v>10</v>
      </c>
      <c r="G79" s="17">
        <v>5</v>
      </c>
      <c r="H79" s="29">
        <v>741000</v>
      </c>
      <c r="I79" s="29">
        <v>357000</v>
      </c>
      <c r="J79" s="30">
        <v>223000</v>
      </c>
      <c r="K79" s="29"/>
      <c r="L79" s="29"/>
      <c r="M79" s="30"/>
      <c r="N79" s="37">
        <f t="shared" si="5"/>
        <v>0.33232170301553016</v>
      </c>
      <c r="O79" s="35">
        <f t="shared" si="6"/>
        <v>0.12808111086146656</v>
      </c>
      <c r="P79" s="36">
        <f t="shared" si="7"/>
        <v>9.999191410678436E-2</v>
      </c>
      <c r="Q79" s="35">
        <f t="shared" si="8"/>
        <v>0.18679824266126036</v>
      </c>
      <c r="R79" s="35">
        <f t="shared" si="9"/>
        <v>7.3212154907709506E-2</v>
      </c>
      <c r="S79" s="45"/>
      <c r="T79" s="45"/>
      <c r="V79" s="12"/>
    </row>
    <row r="80" spans="1:22" ht="15" customHeight="1" x14ac:dyDescent="0.25">
      <c r="A80" s="5">
        <v>76</v>
      </c>
      <c r="B80" s="7" t="s">
        <v>345</v>
      </c>
      <c r="C80" s="7">
        <v>28</v>
      </c>
      <c r="D80" s="12" t="s">
        <v>551</v>
      </c>
      <c r="E80" s="20">
        <v>4</v>
      </c>
      <c r="F80" s="15">
        <v>8</v>
      </c>
      <c r="G80" s="17">
        <v>0</v>
      </c>
      <c r="H80" s="29">
        <v>202000</v>
      </c>
      <c r="I80" s="29">
        <v>1270000</v>
      </c>
      <c r="J80" s="32">
        <v>0</v>
      </c>
      <c r="K80" s="31"/>
      <c r="L80" s="31"/>
      <c r="M80" s="32"/>
      <c r="N80" s="37">
        <f t="shared" si="5"/>
        <v>9.0592421064962347E-2</v>
      </c>
      <c r="O80" s="35">
        <f t="shared" si="6"/>
        <v>0.4556386856976542</v>
      </c>
      <c r="P80" s="36">
        <f t="shared" si="7"/>
        <v>0</v>
      </c>
      <c r="Q80" s="35">
        <f t="shared" si="8"/>
        <v>0.18207703558753885</v>
      </c>
      <c r="R80" s="35">
        <f t="shared" si="9"/>
        <v>0.13925842762867141</v>
      </c>
      <c r="S80" s="45"/>
      <c r="T80" s="45"/>
      <c r="V80" s="12"/>
    </row>
    <row r="81" spans="1:22" ht="15" customHeight="1" x14ac:dyDescent="0.25">
      <c r="A81" s="5">
        <v>77</v>
      </c>
      <c r="B81" s="7" t="s">
        <v>380</v>
      </c>
      <c r="C81" s="7">
        <v>57</v>
      </c>
      <c r="D81" s="12" t="s">
        <v>494</v>
      </c>
      <c r="E81" s="20">
        <v>10</v>
      </c>
      <c r="F81" s="15">
        <v>10</v>
      </c>
      <c r="G81" s="17">
        <v>8</v>
      </c>
      <c r="H81" s="29">
        <v>585000</v>
      </c>
      <c r="I81" s="29">
        <v>549000</v>
      </c>
      <c r="J81" s="30">
        <v>183000</v>
      </c>
      <c r="K81" s="29"/>
      <c r="L81" s="29"/>
      <c r="M81" s="30"/>
      <c r="N81" s="37">
        <f t="shared" si="5"/>
        <v>0.26235923922278703</v>
      </c>
      <c r="O81" s="35">
        <f t="shared" si="6"/>
        <v>0.19696506964410401</v>
      </c>
      <c r="P81" s="36">
        <f t="shared" si="7"/>
        <v>8.2056144760275951E-2</v>
      </c>
      <c r="Q81" s="35">
        <f t="shared" si="8"/>
        <v>0.18046015120905565</v>
      </c>
      <c r="R81" s="35">
        <f t="shared" si="9"/>
        <v>5.2699179998680616E-2</v>
      </c>
      <c r="S81" s="45"/>
      <c r="T81" s="45"/>
      <c r="V81" s="12"/>
    </row>
    <row r="82" spans="1:22" ht="15" customHeight="1" x14ac:dyDescent="0.25">
      <c r="A82" s="5">
        <v>78</v>
      </c>
      <c r="B82" s="7" t="s">
        <v>420</v>
      </c>
      <c r="C82" s="7">
        <v>57</v>
      </c>
      <c r="D82" s="12" t="s">
        <v>488</v>
      </c>
      <c r="E82" s="20">
        <v>10</v>
      </c>
      <c r="F82" s="15">
        <v>11</v>
      </c>
      <c r="G82" s="17">
        <v>6</v>
      </c>
      <c r="H82" s="29">
        <v>622000</v>
      </c>
      <c r="I82" s="29">
        <v>384000</v>
      </c>
      <c r="J82" s="30">
        <v>255000</v>
      </c>
      <c r="K82" s="29"/>
      <c r="L82" s="29"/>
      <c r="M82" s="30"/>
      <c r="N82" s="37">
        <f t="shared" si="5"/>
        <v>0.27895290050696325</v>
      </c>
      <c r="O82" s="35">
        <f t="shared" si="6"/>
        <v>0.13776791756527496</v>
      </c>
      <c r="P82" s="36">
        <f t="shared" si="7"/>
        <v>0.11434052958399109</v>
      </c>
      <c r="Q82" s="35">
        <f t="shared" si="8"/>
        <v>0.17702044921874308</v>
      </c>
      <c r="R82" s="35">
        <f t="shared" si="9"/>
        <v>5.1412965602480237E-2</v>
      </c>
      <c r="S82" s="45"/>
      <c r="T82" s="45"/>
      <c r="V82" s="12"/>
    </row>
    <row r="83" spans="1:22" ht="15" customHeight="1" x14ac:dyDescent="0.25">
      <c r="A83" s="5">
        <v>79</v>
      </c>
      <c r="B83" s="7" t="s">
        <v>339</v>
      </c>
      <c r="C83" s="7">
        <v>68</v>
      </c>
      <c r="D83" s="12" t="s">
        <v>545</v>
      </c>
      <c r="E83" s="20">
        <v>3</v>
      </c>
      <c r="F83" s="15">
        <v>6</v>
      </c>
      <c r="G83" s="17">
        <v>4</v>
      </c>
      <c r="H83" s="29">
        <v>932000</v>
      </c>
      <c r="I83" s="29">
        <v>266000</v>
      </c>
      <c r="J83" s="30">
        <v>37800</v>
      </c>
      <c r="K83" s="29"/>
      <c r="L83" s="29"/>
      <c r="M83" s="30"/>
      <c r="N83" s="37">
        <f t="shared" si="5"/>
        <v>0.41798087342844015</v>
      </c>
      <c r="O83" s="35">
        <f t="shared" si="6"/>
        <v>9.5432984563445677E-2</v>
      </c>
      <c r="P83" s="36">
        <f t="shared" si="7"/>
        <v>1.6949302032450441E-2</v>
      </c>
      <c r="Q83" s="35">
        <f t="shared" si="8"/>
        <v>0.17678772000811213</v>
      </c>
      <c r="R83" s="35">
        <f t="shared" si="9"/>
        <v>0.12270632291306741</v>
      </c>
      <c r="S83" s="45"/>
      <c r="T83" s="45"/>
      <c r="V83" s="12"/>
    </row>
    <row r="84" spans="1:22" ht="15" customHeight="1" x14ac:dyDescent="0.25">
      <c r="A84" s="5">
        <v>80</v>
      </c>
      <c r="B84" s="7" t="s">
        <v>102</v>
      </c>
      <c r="C84" s="7">
        <v>51</v>
      </c>
      <c r="D84" s="12" t="s">
        <v>764</v>
      </c>
      <c r="E84" s="20">
        <v>0</v>
      </c>
      <c r="F84" s="15">
        <v>0</v>
      </c>
      <c r="G84" s="17">
        <v>3</v>
      </c>
      <c r="H84" s="31">
        <v>0</v>
      </c>
      <c r="I84" s="31">
        <v>0</v>
      </c>
      <c r="J84" s="30">
        <v>1130000</v>
      </c>
      <c r="K84" s="29"/>
      <c r="L84" s="29"/>
      <c r="M84" s="30"/>
      <c r="N84" s="37">
        <f t="shared" si="5"/>
        <v>0</v>
      </c>
      <c r="O84" s="35">
        <f t="shared" si="6"/>
        <v>0</v>
      </c>
      <c r="P84" s="36">
        <f t="shared" si="7"/>
        <v>0.50668548403886238</v>
      </c>
      <c r="Q84" s="35">
        <f t="shared" si="8"/>
        <v>0.16889516134628746</v>
      </c>
      <c r="R84" s="35">
        <f t="shared" si="9"/>
        <v>0.16889516134628749</v>
      </c>
      <c r="S84" s="45"/>
      <c r="T84" s="45"/>
      <c r="V84" s="12"/>
    </row>
    <row r="85" spans="1:22" ht="15" customHeight="1" x14ac:dyDescent="0.25">
      <c r="A85" s="5">
        <v>81</v>
      </c>
      <c r="B85" s="7" t="s">
        <v>343</v>
      </c>
      <c r="C85" s="7">
        <v>36</v>
      </c>
      <c r="D85" s="12" t="s">
        <v>549</v>
      </c>
      <c r="E85" s="20">
        <v>5</v>
      </c>
      <c r="F85" s="15">
        <v>3</v>
      </c>
      <c r="G85" s="17">
        <v>6</v>
      </c>
      <c r="H85" s="29">
        <v>478000</v>
      </c>
      <c r="I85" s="29">
        <v>174000</v>
      </c>
      <c r="J85" s="30">
        <v>503000</v>
      </c>
      <c r="K85" s="29"/>
      <c r="L85" s="29"/>
      <c r="M85" s="30"/>
      <c r="N85" s="37">
        <f t="shared" si="5"/>
        <v>0.21437216469827725</v>
      </c>
      <c r="O85" s="35">
        <f t="shared" si="6"/>
        <v>6.2426087646765209E-2</v>
      </c>
      <c r="P85" s="36">
        <f t="shared" si="7"/>
        <v>0.22554229953234323</v>
      </c>
      <c r="Q85" s="35">
        <f t="shared" si="8"/>
        <v>0.16744685062579523</v>
      </c>
      <c r="R85" s="35">
        <f t="shared" si="9"/>
        <v>5.2609294079329155E-2</v>
      </c>
      <c r="S85" s="45"/>
      <c r="T85" s="45"/>
      <c r="V85" s="12"/>
    </row>
    <row r="86" spans="1:22" ht="15" customHeight="1" x14ac:dyDescent="0.25">
      <c r="A86" s="5">
        <v>82</v>
      </c>
      <c r="B86" s="7" t="s">
        <v>342</v>
      </c>
      <c r="C86" s="7">
        <v>85</v>
      </c>
      <c r="D86" s="12" t="s">
        <v>548</v>
      </c>
      <c r="E86" s="20">
        <v>5</v>
      </c>
      <c r="F86" s="15">
        <v>4</v>
      </c>
      <c r="G86" s="17">
        <v>2</v>
      </c>
      <c r="H86" s="29">
        <v>752000</v>
      </c>
      <c r="I86" s="29">
        <v>185000</v>
      </c>
      <c r="J86" s="30">
        <v>215000</v>
      </c>
      <c r="K86" s="29"/>
      <c r="L86" s="29"/>
      <c r="M86" s="30"/>
      <c r="N86" s="37">
        <f t="shared" si="5"/>
        <v>0.33725495366758262</v>
      </c>
      <c r="O86" s="35">
        <f t="shared" si="6"/>
        <v>6.6372564452020485E-2</v>
      </c>
      <c r="P86" s="36">
        <f t="shared" si="7"/>
        <v>9.6404760237482678E-2</v>
      </c>
      <c r="Q86" s="35">
        <f t="shared" si="8"/>
        <v>0.16667742611902861</v>
      </c>
      <c r="R86" s="35">
        <f t="shared" si="9"/>
        <v>8.57282584184028E-2</v>
      </c>
      <c r="S86" s="45"/>
      <c r="T86" s="45"/>
      <c r="V86" s="12"/>
    </row>
    <row r="87" spans="1:22" ht="15" customHeight="1" x14ac:dyDescent="0.25">
      <c r="A87" s="5">
        <v>83</v>
      </c>
      <c r="B87" s="7" t="s">
        <v>397</v>
      </c>
      <c r="C87" s="7">
        <v>31</v>
      </c>
      <c r="D87" s="12" t="s">
        <v>511</v>
      </c>
      <c r="E87" s="20">
        <v>5</v>
      </c>
      <c r="F87" s="15">
        <v>5</v>
      </c>
      <c r="G87" s="17">
        <v>8</v>
      </c>
      <c r="H87" s="29">
        <v>247000</v>
      </c>
      <c r="I87" s="29">
        <v>474000</v>
      </c>
      <c r="J87" s="30">
        <v>481000</v>
      </c>
      <c r="K87" s="29"/>
      <c r="L87" s="29"/>
      <c r="M87" s="30"/>
      <c r="N87" s="37">
        <f t="shared" si="5"/>
        <v>0.11077390100517673</v>
      </c>
      <c r="O87" s="35">
        <f t="shared" si="6"/>
        <v>0.17005727324463626</v>
      </c>
      <c r="P87" s="36">
        <f t="shared" si="7"/>
        <v>0.21567762639176355</v>
      </c>
      <c r="Q87" s="35">
        <f t="shared" si="8"/>
        <v>0.16550293354719217</v>
      </c>
      <c r="R87" s="35">
        <f t="shared" si="9"/>
        <v>3.0368593467352066E-2</v>
      </c>
      <c r="S87" s="45"/>
      <c r="T87" s="45"/>
      <c r="V87" s="12"/>
    </row>
    <row r="88" spans="1:22" ht="15" customHeight="1" x14ac:dyDescent="0.25">
      <c r="A88" s="5">
        <v>84</v>
      </c>
      <c r="B88" s="7" t="s">
        <v>396</v>
      </c>
      <c r="C88" s="7">
        <v>45</v>
      </c>
      <c r="D88" s="12" t="s">
        <v>510</v>
      </c>
      <c r="E88" s="20">
        <v>10</v>
      </c>
      <c r="F88" s="15">
        <v>2</v>
      </c>
      <c r="G88" s="17">
        <v>6</v>
      </c>
      <c r="H88" s="29">
        <v>628000</v>
      </c>
      <c r="I88" s="29">
        <v>62000</v>
      </c>
      <c r="J88" s="30">
        <v>411000</v>
      </c>
      <c r="K88" s="29"/>
      <c r="L88" s="29"/>
      <c r="M88" s="30"/>
      <c r="N88" s="37">
        <f t="shared" si="5"/>
        <v>0.28164376449899187</v>
      </c>
      <c r="O88" s="35">
        <f t="shared" si="6"/>
        <v>2.224377835689335E-2</v>
      </c>
      <c r="P88" s="36">
        <f t="shared" si="7"/>
        <v>0.18429003003537386</v>
      </c>
      <c r="Q88" s="35">
        <f t="shared" si="8"/>
        <v>0.16272585763041969</v>
      </c>
      <c r="R88" s="35">
        <f t="shared" si="9"/>
        <v>7.5654584243704123E-2</v>
      </c>
      <c r="S88" s="45"/>
      <c r="T88" s="45"/>
      <c r="V88" s="12"/>
    </row>
    <row r="89" spans="1:22" ht="15" customHeight="1" x14ac:dyDescent="0.25">
      <c r="A89" s="5">
        <v>85</v>
      </c>
      <c r="B89" s="7" t="s">
        <v>414</v>
      </c>
      <c r="C89" s="7">
        <v>278</v>
      </c>
      <c r="D89" s="12" t="s">
        <v>482</v>
      </c>
      <c r="E89" s="20">
        <v>14</v>
      </c>
      <c r="F89" s="15">
        <v>15</v>
      </c>
      <c r="G89" s="17">
        <v>11</v>
      </c>
      <c r="H89" s="29">
        <v>603000</v>
      </c>
      <c r="I89" s="29">
        <v>265000</v>
      </c>
      <c r="J89" s="30">
        <v>247000</v>
      </c>
      <c r="K89" s="29"/>
      <c r="L89" s="29"/>
      <c r="M89" s="30"/>
      <c r="N89" s="37">
        <f t="shared" si="5"/>
        <v>0.27043183119887276</v>
      </c>
      <c r="O89" s="35">
        <f t="shared" si="6"/>
        <v>9.5074213944786101E-2</v>
      </c>
      <c r="P89" s="36">
        <f t="shared" si="7"/>
        <v>0.11075337571468939</v>
      </c>
      <c r="Q89" s="35">
        <f t="shared" si="8"/>
        <v>0.15875314028611609</v>
      </c>
      <c r="R89" s="35">
        <f t="shared" si="9"/>
        <v>5.6022485162780786E-2</v>
      </c>
      <c r="S89" s="45"/>
      <c r="T89" s="45"/>
      <c r="V89" s="12"/>
    </row>
    <row r="90" spans="1:22" ht="15" customHeight="1" x14ac:dyDescent="0.25">
      <c r="A90" s="5">
        <v>86</v>
      </c>
      <c r="B90" s="7" t="s">
        <v>307</v>
      </c>
      <c r="C90" s="7">
        <v>47</v>
      </c>
      <c r="D90" s="12" t="s">
        <v>560</v>
      </c>
      <c r="E90" s="20">
        <v>7</v>
      </c>
      <c r="F90" s="15">
        <v>3</v>
      </c>
      <c r="G90" s="17">
        <v>4</v>
      </c>
      <c r="H90" s="29">
        <v>533000</v>
      </c>
      <c r="I90" s="29">
        <v>200000</v>
      </c>
      <c r="J90" s="30">
        <v>273000</v>
      </c>
      <c r="K90" s="29"/>
      <c r="L90" s="29"/>
      <c r="M90" s="30"/>
      <c r="N90" s="37">
        <f t="shared" si="5"/>
        <v>0.23903841795853928</v>
      </c>
      <c r="O90" s="35">
        <f t="shared" si="6"/>
        <v>7.1754123731914032E-2</v>
      </c>
      <c r="P90" s="36">
        <f t="shared" si="7"/>
        <v>0.12241162578991986</v>
      </c>
      <c r="Q90" s="35">
        <f t="shared" si="8"/>
        <v>0.1444013891601244</v>
      </c>
      <c r="R90" s="35">
        <f t="shared" si="9"/>
        <v>4.9526662999281566E-2</v>
      </c>
      <c r="S90" s="45"/>
      <c r="T90" s="45"/>
      <c r="V90" s="12"/>
    </row>
    <row r="91" spans="1:22" ht="15" customHeight="1" x14ac:dyDescent="0.25">
      <c r="A91" s="5">
        <v>87</v>
      </c>
      <c r="B91" s="7" t="s">
        <v>335</v>
      </c>
      <c r="C91" s="7">
        <v>45</v>
      </c>
      <c r="D91" s="12" t="s">
        <v>541</v>
      </c>
      <c r="E91" s="20">
        <v>5</v>
      </c>
      <c r="F91" s="15">
        <v>6</v>
      </c>
      <c r="G91" s="17">
        <v>5</v>
      </c>
      <c r="H91" s="29">
        <v>346000</v>
      </c>
      <c r="I91" s="29">
        <v>380000</v>
      </c>
      <c r="J91" s="30">
        <v>307000</v>
      </c>
      <c r="K91" s="29"/>
      <c r="L91" s="29"/>
      <c r="M91" s="30"/>
      <c r="N91" s="37">
        <f t="shared" si="5"/>
        <v>0.15517315687364835</v>
      </c>
      <c r="O91" s="35">
        <f t="shared" si="6"/>
        <v>0.13633283509063668</v>
      </c>
      <c r="P91" s="36">
        <f t="shared" si="7"/>
        <v>0.13765702973445201</v>
      </c>
      <c r="Q91" s="35">
        <f t="shared" si="8"/>
        <v>0.14305434056624569</v>
      </c>
      <c r="R91" s="35">
        <f t="shared" si="9"/>
        <v>6.0714538177470039E-3</v>
      </c>
      <c r="S91" s="45"/>
      <c r="T91" s="45"/>
      <c r="V91" s="12"/>
    </row>
    <row r="92" spans="1:22" ht="15" customHeight="1" x14ac:dyDescent="0.25">
      <c r="A92" s="5">
        <v>88</v>
      </c>
      <c r="B92" s="7" t="s">
        <v>320</v>
      </c>
      <c r="C92" s="7">
        <v>22</v>
      </c>
      <c r="D92" s="12" t="s">
        <v>573</v>
      </c>
      <c r="E92" s="20">
        <v>2</v>
      </c>
      <c r="F92" s="15">
        <v>2</v>
      </c>
      <c r="G92" s="17">
        <v>6</v>
      </c>
      <c r="H92" s="29">
        <v>231000</v>
      </c>
      <c r="I92" s="29">
        <v>140000</v>
      </c>
      <c r="J92" s="30">
        <v>596000</v>
      </c>
      <c r="K92" s="29"/>
      <c r="L92" s="29"/>
      <c r="M92" s="30"/>
      <c r="N92" s="37">
        <f t="shared" si="5"/>
        <v>0.1035982636931005</v>
      </c>
      <c r="O92" s="35">
        <f t="shared" si="6"/>
        <v>5.0227886612339824E-2</v>
      </c>
      <c r="P92" s="36">
        <f t="shared" si="7"/>
        <v>0.26724296326297525</v>
      </c>
      <c r="Q92" s="35">
        <f t="shared" si="8"/>
        <v>0.14035637118947186</v>
      </c>
      <c r="R92" s="35">
        <f t="shared" si="9"/>
        <v>6.5287198141382438E-2</v>
      </c>
      <c r="S92" s="45"/>
      <c r="T92" s="45"/>
      <c r="V92" s="12"/>
    </row>
    <row r="93" spans="1:22" ht="15" customHeight="1" x14ac:dyDescent="0.25">
      <c r="A93" s="5">
        <v>89</v>
      </c>
      <c r="B93" s="7" t="s">
        <v>368</v>
      </c>
      <c r="C93" s="7">
        <v>60</v>
      </c>
      <c r="D93" s="12" t="s">
        <v>528</v>
      </c>
      <c r="E93" s="20">
        <v>6</v>
      </c>
      <c r="F93" s="15">
        <v>5</v>
      </c>
      <c r="G93" s="17">
        <v>9</v>
      </c>
      <c r="H93" s="29">
        <v>357000</v>
      </c>
      <c r="I93" s="29">
        <v>175000</v>
      </c>
      <c r="J93" s="30">
        <v>436000</v>
      </c>
      <c r="K93" s="29"/>
      <c r="L93" s="29"/>
      <c r="M93" s="30"/>
      <c r="N93" s="37">
        <f t="shared" si="5"/>
        <v>0.16010640752570077</v>
      </c>
      <c r="O93" s="35">
        <f t="shared" si="6"/>
        <v>6.2784858265424778E-2</v>
      </c>
      <c r="P93" s="36">
        <f t="shared" si="7"/>
        <v>0.19549988587694161</v>
      </c>
      <c r="Q93" s="35">
        <f t="shared" si="8"/>
        <v>0.13946371722268905</v>
      </c>
      <c r="R93" s="35">
        <f t="shared" si="9"/>
        <v>3.967749209014669E-2</v>
      </c>
      <c r="S93" s="45"/>
      <c r="T93" s="45"/>
      <c r="V93" s="12"/>
    </row>
    <row r="94" spans="1:22" ht="15" customHeight="1" x14ac:dyDescent="0.25">
      <c r="A94" s="5">
        <v>90</v>
      </c>
      <c r="B94" s="7" t="s">
        <v>378</v>
      </c>
      <c r="C94" s="7">
        <v>95</v>
      </c>
      <c r="D94" s="12" t="s">
        <v>492</v>
      </c>
      <c r="E94" s="20">
        <v>11</v>
      </c>
      <c r="F94" s="15">
        <v>10</v>
      </c>
      <c r="G94" s="17">
        <v>7</v>
      </c>
      <c r="H94" s="29">
        <v>335000</v>
      </c>
      <c r="I94" s="29">
        <v>300000</v>
      </c>
      <c r="J94" s="30">
        <v>220000</v>
      </c>
      <c r="K94" s="29"/>
      <c r="L94" s="29"/>
      <c r="M94" s="30"/>
      <c r="N94" s="37">
        <f t="shared" si="5"/>
        <v>0.15023990622159597</v>
      </c>
      <c r="O94" s="35">
        <f t="shared" si="6"/>
        <v>0.10763118559787106</v>
      </c>
      <c r="P94" s="36">
        <f t="shared" si="7"/>
        <v>9.8646731405796231E-2</v>
      </c>
      <c r="Q94" s="35">
        <f t="shared" si="8"/>
        <v>0.11883927440842108</v>
      </c>
      <c r="R94" s="35">
        <f t="shared" si="9"/>
        <v>1.5913095895962504E-2</v>
      </c>
      <c r="S94" s="45"/>
      <c r="T94" s="45"/>
      <c r="V94" s="12"/>
    </row>
    <row r="95" spans="1:22" ht="15" customHeight="1" x14ac:dyDescent="0.25">
      <c r="A95" s="5">
        <v>91</v>
      </c>
      <c r="B95" s="7" t="s">
        <v>337</v>
      </c>
      <c r="C95" s="7">
        <v>36</v>
      </c>
      <c r="D95" s="12" t="s">
        <v>543</v>
      </c>
      <c r="E95" s="20">
        <v>6</v>
      </c>
      <c r="F95" s="15">
        <v>3</v>
      </c>
      <c r="G95" s="17">
        <v>10</v>
      </c>
      <c r="H95" s="29">
        <v>398000</v>
      </c>
      <c r="I95" s="29">
        <v>43600</v>
      </c>
      <c r="J95" s="30">
        <v>348000</v>
      </c>
      <c r="K95" s="29"/>
      <c r="L95" s="29"/>
      <c r="M95" s="30"/>
      <c r="N95" s="37">
        <f t="shared" si="5"/>
        <v>0.17849397813789611</v>
      </c>
      <c r="O95" s="35">
        <f t="shared" si="6"/>
        <v>1.5642398973557261E-2</v>
      </c>
      <c r="P95" s="36">
        <f t="shared" si="7"/>
        <v>0.15604119331462313</v>
      </c>
      <c r="Q95" s="35">
        <f t="shared" si="8"/>
        <v>0.11672585680869217</v>
      </c>
      <c r="R95" s="35">
        <f t="shared" si="9"/>
        <v>5.095563747846641E-2</v>
      </c>
      <c r="S95" s="45"/>
      <c r="T95" s="45"/>
      <c r="V95" s="12"/>
    </row>
    <row r="96" spans="1:22" ht="15" customHeight="1" x14ac:dyDescent="0.25">
      <c r="A96" s="5">
        <v>92</v>
      </c>
      <c r="B96" s="7" t="s">
        <v>355</v>
      </c>
      <c r="C96" s="7">
        <v>48</v>
      </c>
      <c r="D96" s="12" t="s">
        <v>515</v>
      </c>
      <c r="E96" s="20">
        <v>3</v>
      </c>
      <c r="F96" s="15">
        <v>7</v>
      </c>
      <c r="G96" s="17">
        <v>6</v>
      </c>
      <c r="H96" s="29">
        <v>235000</v>
      </c>
      <c r="I96" s="29">
        <v>402000</v>
      </c>
      <c r="J96" s="30">
        <v>224000</v>
      </c>
      <c r="K96" s="29"/>
      <c r="L96" s="29"/>
      <c r="M96" s="30"/>
      <c r="N96" s="37">
        <f t="shared" si="5"/>
        <v>0.10539217302111956</v>
      </c>
      <c r="O96" s="35">
        <f t="shared" si="6"/>
        <v>0.14422578870114722</v>
      </c>
      <c r="P96" s="36">
        <f t="shared" si="7"/>
        <v>0.10044030834044707</v>
      </c>
      <c r="Q96" s="35">
        <f t="shared" si="8"/>
        <v>0.11668609002090462</v>
      </c>
      <c r="R96" s="35">
        <f t="shared" si="9"/>
        <v>1.3843849338278242E-2</v>
      </c>
      <c r="S96" s="45"/>
      <c r="T96" s="45"/>
      <c r="V96" s="12"/>
    </row>
    <row r="97" spans="1:22" ht="15" customHeight="1" x14ac:dyDescent="0.25">
      <c r="A97" s="5">
        <v>93</v>
      </c>
      <c r="B97" s="7" t="s">
        <v>315</v>
      </c>
      <c r="C97" s="7">
        <v>193</v>
      </c>
      <c r="D97" s="12" t="s">
        <v>568</v>
      </c>
      <c r="E97" s="20">
        <v>13</v>
      </c>
      <c r="F97" s="15">
        <v>2</v>
      </c>
      <c r="G97" s="17">
        <v>0</v>
      </c>
      <c r="H97" s="29">
        <v>744000</v>
      </c>
      <c r="I97" s="29">
        <v>32800</v>
      </c>
      <c r="J97" s="32">
        <v>0</v>
      </c>
      <c r="K97" s="31"/>
      <c r="L97" s="31"/>
      <c r="M97" s="32"/>
      <c r="N97" s="37">
        <f t="shared" si="5"/>
        <v>0.33366713501154449</v>
      </c>
      <c r="O97" s="35">
        <f t="shared" si="6"/>
        <v>1.1767676292033902E-2</v>
      </c>
      <c r="P97" s="36">
        <f t="shared" si="7"/>
        <v>0</v>
      </c>
      <c r="Q97" s="35">
        <f t="shared" si="8"/>
        <v>0.11514493710119279</v>
      </c>
      <c r="R97" s="35">
        <f t="shared" si="9"/>
        <v>0.10931389479538076</v>
      </c>
      <c r="S97" s="45"/>
      <c r="T97" s="45"/>
      <c r="V97" s="12"/>
    </row>
    <row r="98" spans="1:22" ht="15" customHeight="1" x14ac:dyDescent="0.25">
      <c r="A98" s="5">
        <v>94</v>
      </c>
      <c r="B98" s="7" t="s">
        <v>386</v>
      </c>
      <c r="C98" s="7">
        <v>92</v>
      </c>
      <c r="D98" s="12" t="s">
        <v>500</v>
      </c>
      <c r="E98" s="20">
        <v>11</v>
      </c>
      <c r="F98" s="15">
        <v>10</v>
      </c>
      <c r="G98" s="17">
        <v>5</v>
      </c>
      <c r="H98" s="29">
        <v>357000</v>
      </c>
      <c r="I98" s="29">
        <v>413000</v>
      </c>
      <c r="J98" s="30">
        <v>79800</v>
      </c>
      <c r="K98" s="29"/>
      <c r="L98" s="29"/>
      <c r="M98" s="30"/>
      <c r="N98" s="37">
        <f t="shared" si="5"/>
        <v>0.16010640752570077</v>
      </c>
      <c r="O98" s="35">
        <f t="shared" si="6"/>
        <v>0.1481722655064025</v>
      </c>
      <c r="P98" s="36">
        <f t="shared" si="7"/>
        <v>3.5781859846284271E-2</v>
      </c>
      <c r="Q98" s="35">
        <f t="shared" si="8"/>
        <v>0.11468684429279585</v>
      </c>
      <c r="R98" s="35">
        <f t="shared" si="9"/>
        <v>3.9602623500269829E-2</v>
      </c>
      <c r="S98" s="45"/>
      <c r="T98" s="45"/>
      <c r="V98" s="12"/>
    </row>
    <row r="99" spans="1:22" ht="15" customHeight="1" x14ac:dyDescent="0.25">
      <c r="A99" s="5">
        <v>95</v>
      </c>
      <c r="B99" s="7" t="s">
        <v>105</v>
      </c>
      <c r="C99" s="7">
        <v>14</v>
      </c>
      <c r="D99" s="12" t="s">
        <v>767</v>
      </c>
      <c r="E99" s="20">
        <v>2</v>
      </c>
      <c r="F99" s="15">
        <v>0</v>
      </c>
      <c r="G99" s="17">
        <v>2</v>
      </c>
      <c r="H99" s="29">
        <v>266000</v>
      </c>
      <c r="I99" s="31">
        <v>0</v>
      </c>
      <c r="J99" s="30">
        <v>499000</v>
      </c>
      <c r="K99" s="29"/>
      <c r="L99" s="29"/>
      <c r="M99" s="30"/>
      <c r="N99" s="37">
        <f t="shared" si="5"/>
        <v>0.11929497031326726</v>
      </c>
      <c r="O99" s="35">
        <f t="shared" si="6"/>
        <v>0</v>
      </c>
      <c r="P99" s="36">
        <f t="shared" si="7"/>
        <v>0.22374872259769235</v>
      </c>
      <c r="Q99" s="35">
        <f t="shared" si="8"/>
        <v>0.11434789763698654</v>
      </c>
      <c r="R99" s="35">
        <f t="shared" si="9"/>
        <v>6.4638037980931623E-2</v>
      </c>
      <c r="S99" s="45"/>
      <c r="T99" s="45"/>
      <c r="V99" s="12"/>
    </row>
    <row r="100" spans="1:22" ht="15" customHeight="1" x14ac:dyDescent="0.25">
      <c r="A100" s="5">
        <v>96</v>
      </c>
      <c r="B100" s="7" t="s">
        <v>362</v>
      </c>
      <c r="C100" s="7">
        <v>61</v>
      </c>
      <c r="D100" s="12" t="s">
        <v>522</v>
      </c>
      <c r="E100" s="20">
        <v>5</v>
      </c>
      <c r="F100" s="15">
        <v>8</v>
      </c>
      <c r="G100" s="17">
        <v>9</v>
      </c>
      <c r="H100" s="29">
        <v>145000</v>
      </c>
      <c r="I100" s="29">
        <v>344000</v>
      </c>
      <c r="J100" s="30">
        <v>327000</v>
      </c>
      <c r="K100" s="29"/>
      <c r="L100" s="29"/>
      <c r="M100" s="30"/>
      <c r="N100" s="37">
        <f t="shared" si="5"/>
        <v>6.5029213140690795E-2</v>
      </c>
      <c r="O100" s="35">
        <f t="shared" si="6"/>
        <v>0.12341709281889215</v>
      </c>
      <c r="P100" s="36">
        <f t="shared" si="7"/>
        <v>0.1466249144077062</v>
      </c>
      <c r="Q100" s="35">
        <f t="shared" si="8"/>
        <v>0.11169040678909638</v>
      </c>
      <c r="R100" s="35">
        <f t="shared" si="9"/>
        <v>2.4273449076752274E-2</v>
      </c>
      <c r="S100" s="45"/>
      <c r="T100" s="45"/>
      <c r="V100" s="12"/>
    </row>
    <row r="101" spans="1:22" ht="15" customHeight="1" x14ac:dyDescent="0.25">
      <c r="A101" s="5">
        <v>97</v>
      </c>
      <c r="B101" s="7" t="s">
        <v>346</v>
      </c>
      <c r="C101" s="7">
        <v>107</v>
      </c>
      <c r="D101" s="12" t="s">
        <v>552</v>
      </c>
      <c r="E101" s="20">
        <v>7</v>
      </c>
      <c r="F101" s="15">
        <v>7</v>
      </c>
      <c r="G101" s="17">
        <v>2</v>
      </c>
      <c r="H101" s="29">
        <v>595000</v>
      </c>
      <c r="I101" s="29">
        <v>148000</v>
      </c>
      <c r="J101" s="30">
        <v>27700</v>
      </c>
      <c r="K101" s="29"/>
      <c r="L101" s="29"/>
      <c r="M101" s="30"/>
      <c r="N101" s="37">
        <f t="shared" si="5"/>
        <v>0.26684401254283463</v>
      </c>
      <c r="O101" s="35">
        <f t="shared" si="6"/>
        <v>5.3098051561616386E-2</v>
      </c>
      <c r="P101" s="36">
        <f t="shared" si="7"/>
        <v>1.242052027245707E-2</v>
      </c>
      <c r="Q101" s="35">
        <f t="shared" si="8"/>
        <v>0.11078752812563603</v>
      </c>
      <c r="R101" s="35">
        <f t="shared" si="9"/>
        <v>7.8906875776526705E-2</v>
      </c>
      <c r="S101" s="45"/>
      <c r="T101" s="45"/>
      <c r="V101" s="12"/>
    </row>
    <row r="102" spans="1:22" ht="15" customHeight="1" x14ac:dyDescent="0.25">
      <c r="A102" s="5">
        <v>98</v>
      </c>
      <c r="B102" s="7" t="s">
        <v>319</v>
      </c>
      <c r="C102" s="7">
        <v>51</v>
      </c>
      <c r="D102" s="12" t="s">
        <v>572</v>
      </c>
      <c r="E102" s="20">
        <v>3</v>
      </c>
      <c r="F102" s="15">
        <v>2</v>
      </c>
      <c r="G102" s="17">
        <v>5</v>
      </c>
      <c r="H102" s="29">
        <v>336000</v>
      </c>
      <c r="I102" s="29">
        <v>28500</v>
      </c>
      <c r="J102" s="30">
        <v>371000</v>
      </c>
      <c r="K102" s="29"/>
      <c r="L102" s="29"/>
      <c r="M102" s="30"/>
      <c r="N102" s="37">
        <f t="shared" si="5"/>
        <v>0.15068838355360073</v>
      </c>
      <c r="O102" s="35">
        <f t="shared" si="6"/>
        <v>1.022496263179775E-2</v>
      </c>
      <c r="P102" s="36">
        <f t="shared" si="7"/>
        <v>0.16635426068886547</v>
      </c>
      <c r="Q102" s="35">
        <f t="shared" si="8"/>
        <v>0.10908920229142131</v>
      </c>
      <c r="R102" s="35">
        <f t="shared" si="9"/>
        <v>4.9638554703680754E-2</v>
      </c>
      <c r="S102" s="45"/>
      <c r="T102" s="45"/>
      <c r="V102" s="12"/>
    </row>
    <row r="103" spans="1:22" ht="15" customHeight="1" x14ac:dyDescent="0.25">
      <c r="A103" s="5">
        <v>99</v>
      </c>
      <c r="B103" s="7" t="s">
        <v>330</v>
      </c>
      <c r="C103" s="7">
        <v>17</v>
      </c>
      <c r="D103" s="12" t="s">
        <v>536</v>
      </c>
      <c r="E103" s="20">
        <v>4</v>
      </c>
      <c r="F103" s="15">
        <v>3</v>
      </c>
      <c r="G103" s="17">
        <v>7</v>
      </c>
      <c r="H103" s="29">
        <v>518000</v>
      </c>
      <c r="I103" s="29">
        <v>76200</v>
      </c>
      <c r="J103" s="30">
        <v>148000</v>
      </c>
      <c r="K103" s="29"/>
      <c r="L103" s="29"/>
      <c r="M103" s="30"/>
      <c r="N103" s="37">
        <f t="shared" si="5"/>
        <v>0.23231125797846783</v>
      </c>
      <c r="O103" s="35">
        <f t="shared" si="6"/>
        <v>2.7338321141859245E-2</v>
      </c>
      <c r="P103" s="36">
        <f t="shared" si="7"/>
        <v>6.6362346582081094E-2</v>
      </c>
      <c r="Q103" s="35">
        <f t="shared" si="8"/>
        <v>0.10867064190080271</v>
      </c>
      <c r="R103" s="35">
        <f t="shared" si="9"/>
        <v>6.2838337816013279E-2</v>
      </c>
      <c r="S103" s="45"/>
      <c r="T103" s="45"/>
      <c r="V103" s="12"/>
    </row>
    <row r="104" spans="1:22" ht="15" customHeight="1" x14ac:dyDescent="0.25">
      <c r="A104" s="5">
        <v>100</v>
      </c>
      <c r="B104" s="7" t="s">
        <v>171</v>
      </c>
      <c r="C104" s="7">
        <v>10</v>
      </c>
      <c r="D104" s="12" t="s">
        <v>697</v>
      </c>
      <c r="E104" s="20">
        <v>2</v>
      </c>
      <c r="F104" s="15">
        <v>2</v>
      </c>
      <c r="G104" s="17">
        <v>0</v>
      </c>
      <c r="H104" s="29">
        <v>372000</v>
      </c>
      <c r="I104" s="29">
        <v>434000</v>
      </c>
      <c r="J104" s="32">
        <v>0</v>
      </c>
      <c r="K104" s="31"/>
      <c r="L104" s="31"/>
      <c r="M104" s="32"/>
      <c r="N104" s="37">
        <f t="shared" si="5"/>
        <v>0.16683356750577225</v>
      </c>
      <c r="O104" s="35">
        <f t="shared" si="6"/>
        <v>0.15570644849825346</v>
      </c>
      <c r="P104" s="36">
        <f t="shared" si="7"/>
        <v>0</v>
      </c>
      <c r="Q104" s="35">
        <f t="shared" si="8"/>
        <v>0.10751333866800857</v>
      </c>
      <c r="R104" s="35">
        <f t="shared" si="9"/>
        <v>5.3852550815500846E-2</v>
      </c>
      <c r="S104" s="45"/>
      <c r="T104" s="45"/>
      <c r="V104" s="12"/>
    </row>
    <row r="105" spans="1:22" ht="15" customHeight="1" x14ac:dyDescent="0.25">
      <c r="A105" s="5">
        <v>101</v>
      </c>
      <c r="B105" s="7" t="s">
        <v>348</v>
      </c>
      <c r="C105" s="7">
        <v>281</v>
      </c>
      <c r="D105" s="12" t="s">
        <v>554</v>
      </c>
      <c r="E105" s="20">
        <v>8</v>
      </c>
      <c r="F105" s="15">
        <v>9</v>
      </c>
      <c r="G105" s="17">
        <v>0</v>
      </c>
      <c r="H105" s="29">
        <v>526000</v>
      </c>
      <c r="I105" s="29">
        <v>228000</v>
      </c>
      <c r="J105" s="32">
        <v>0</v>
      </c>
      <c r="K105" s="31"/>
      <c r="L105" s="31"/>
      <c r="M105" s="32"/>
      <c r="N105" s="37">
        <f t="shared" si="5"/>
        <v>0.23589907663450591</v>
      </c>
      <c r="O105" s="35">
        <f t="shared" si="6"/>
        <v>8.1799701054382001E-2</v>
      </c>
      <c r="P105" s="36">
        <f t="shared" si="7"/>
        <v>0</v>
      </c>
      <c r="Q105" s="35">
        <f t="shared" si="8"/>
        <v>0.10589959256296262</v>
      </c>
      <c r="R105" s="35">
        <f t="shared" si="9"/>
        <v>6.915609678424875E-2</v>
      </c>
      <c r="S105" s="45"/>
      <c r="T105" s="45"/>
      <c r="V105" s="12"/>
    </row>
    <row r="106" spans="1:22" ht="15" customHeight="1" x14ac:dyDescent="0.25">
      <c r="A106" s="5">
        <v>102</v>
      </c>
      <c r="B106" s="7" t="s">
        <v>352</v>
      </c>
      <c r="C106" s="7">
        <v>122</v>
      </c>
      <c r="D106" s="12" t="s">
        <v>512</v>
      </c>
      <c r="E106" s="20">
        <v>9</v>
      </c>
      <c r="F106" s="15">
        <v>6</v>
      </c>
      <c r="G106" s="17">
        <v>9</v>
      </c>
      <c r="H106" s="29">
        <v>245000</v>
      </c>
      <c r="I106" s="29">
        <v>101000</v>
      </c>
      <c r="J106" s="30">
        <v>374000</v>
      </c>
      <c r="K106" s="29"/>
      <c r="L106" s="29"/>
      <c r="M106" s="30"/>
      <c r="N106" s="37">
        <f t="shared" si="5"/>
        <v>0.10987694634116719</v>
      </c>
      <c r="O106" s="35">
        <f t="shared" si="6"/>
        <v>3.6235832484616586E-2</v>
      </c>
      <c r="P106" s="36">
        <f t="shared" si="7"/>
        <v>0.16769944338985357</v>
      </c>
      <c r="Q106" s="35">
        <f t="shared" si="8"/>
        <v>0.10460407407187911</v>
      </c>
      <c r="R106" s="35">
        <f t="shared" si="9"/>
        <v>3.8041743013594351E-2</v>
      </c>
      <c r="S106" s="45"/>
      <c r="T106" s="45"/>
      <c r="V106" s="12"/>
    </row>
    <row r="107" spans="1:22" ht="15" customHeight="1" x14ac:dyDescent="0.25">
      <c r="A107" s="5">
        <v>103</v>
      </c>
      <c r="B107" s="7" t="s">
        <v>324</v>
      </c>
      <c r="C107" s="7">
        <v>14</v>
      </c>
      <c r="D107" s="12" t="s">
        <v>577</v>
      </c>
      <c r="E107" s="20">
        <v>2</v>
      </c>
      <c r="F107" s="15">
        <v>0</v>
      </c>
      <c r="G107" s="17">
        <v>4</v>
      </c>
      <c r="H107" s="29">
        <v>102000</v>
      </c>
      <c r="I107" s="31">
        <v>0</v>
      </c>
      <c r="J107" s="30">
        <v>592000</v>
      </c>
      <c r="K107" s="29"/>
      <c r="L107" s="29"/>
      <c r="M107" s="30"/>
      <c r="N107" s="37">
        <f t="shared" si="5"/>
        <v>4.5744687864485933E-2</v>
      </c>
      <c r="O107" s="35">
        <f t="shared" si="6"/>
        <v>0</v>
      </c>
      <c r="P107" s="36">
        <f t="shared" si="7"/>
        <v>0.26544938632832438</v>
      </c>
      <c r="Q107" s="35">
        <f t="shared" si="8"/>
        <v>0.1037313580642701</v>
      </c>
      <c r="R107" s="35">
        <f t="shared" si="9"/>
        <v>8.1930223597410215E-2</v>
      </c>
      <c r="S107" s="45"/>
      <c r="T107" s="45"/>
      <c r="V107" s="12"/>
    </row>
    <row r="108" spans="1:22" ht="15" customHeight="1" x14ac:dyDescent="0.25">
      <c r="A108" s="5">
        <v>104</v>
      </c>
      <c r="B108" s="7" t="s">
        <v>356</v>
      </c>
      <c r="C108" s="7">
        <v>86</v>
      </c>
      <c r="D108" s="12" t="s">
        <v>516</v>
      </c>
      <c r="E108" s="20">
        <v>6</v>
      </c>
      <c r="F108" s="15">
        <v>9</v>
      </c>
      <c r="G108" s="17">
        <v>5</v>
      </c>
      <c r="H108" s="29">
        <v>48500</v>
      </c>
      <c r="I108" s="29">
        <v>424000</v>
      </c>
      <c r="J108" s="30">
        <v>292000</v>
      </c>
      <c r="K108" s="29"/>
      <c r="L108" s="29"/>
      <c r="M108" s="30"/>
      <c r="N108" s="37">
        <f t="shared" si="5"/>
        <v>2.1751150602231057E-2</v>
      </c>
      <c r="O108" s="35">
        <f t="shared" si="6"/>
        <v>0.15211874231165776</v>
      </c>
      <c r="P108" s="36">
        <f t="shared" si="7"/>
        <v>0.13093111622951137</v>
      </c>
      <c r="Q108" s="35">
        <f t="shared" si="8"/>
        <v>0.1016003363811334</v>
      </c>
      <c r="R108" s="35">
        <f t="shared" si="9"/>
        <v>4.0390379328558164E-2</v>
      </c>
      <c r="S108" s="45"/>
      <c r="T108" s="45"/>
      <c r="V108" s="12"/>
    </row>
    <row r="109" spans="1:22" ht="15" customHeight="1" x14ac:dyDescent="0.25">
      <c r="A109" s="5">
        <v>105</v>
      </c>
      <c r="B109" s="7" t="s">
        <v>249</v>
      </c>
      <c r="C109" s="7">
        <v>49</v>
      </c>
      <c r="D109" s="12" t="s">
        <v>638</v>
      </c>
      <c r="E109" s="20">
        <v>3</v>
      </c>
      <c r="F109" s="15">
        <v>0</v>
      </c>
      <c r="G109" s="17">
        <v>5</v>
      </c>
      <c r="H109" s="29">
        <v>314000</v>
      </c>
      <c r="I109" s="31">
        <v>0</v>
      </c>
      <c r="J109" s="30">
        <v>365000</v>
      </c>
      <c r="K109" s="29"/>
      <c r="L109" s="29"/>
      <c r="M109" s="30"/>
      <c r="N109" s="37">
        <f t="shared" si="5"/>
        <v>0.14082188224949593</v>
      </c>
      <c r="O109" s="35">
        <f t="shared" si="6"/>
        <v>0</v>
      </c>
      <c r="P109" s="36">
        <f t="shared" si="7"/>
        <v>0.16366389528688921</v>
      </c>
      <c r="Q109" s="35">
        <f t="shared" si="8"/>
        <v>0.10149525917879505</v>
      </c>
      <c r="R109" s="35">
        <f t="shared" si="9"/>
        <v>5.1174228920190537E-2</v>
      </c>
      <c r="S109" s="45"/>
      <c r="T109" s="45"/>
      <c r="V109" s="12"/>
    </row>
    <row r="110" spans="1:22" ht="15" customHeight="1" x14ac:dyDescent="0.25">
      <c r="A110" s="5">
        <v>106</v>
      </c>
      <c r="B110" s="7" t="s">
        <v>344</v>
      </c>
      <c r="C110" s="7">
        <v>36</v>
      </c>
      <c r="D110" s="12" t="s">
        <v>550</v>
      </c>
      <c r="E110" s="20">
        <v>7</v>
      </c>
      <c r="F110" s="15">
        <v>4</v>
      </c>
      <c r="G110" s="17">
        <v>5</v>
      </c>
      <c r="H110" s="29">
        <v>268000</v>
      </c>
      <c r="I110" s="29">
        <v>73500</v>
      </c>
      <c r="J110" s="30">
        <v>349000</v>
      </c>
      <c r="K110" s="29"/>
      <c r="L110" s="29"/>
      <c r="M110" s="30"/>
      <c r="N110" s="37">
        <f t="shared" si="5"/>
        <v>0.12019192497727677</v>
      </c>
      <c r="O110" s="35">
        <f t="shared" si="6"/>
        <v>2.6369640471478408E-2</v>
      </c>
      <c r="P110" s="36">
        <f t="shared" si="7"/>
        <v>0.15648958754828585</v>
      </c>
      <c r="Q110" s="35">
        <f t="shared" si="8"/>
        <v>0.10101705099901366</v>
      </c>
      <c r="R110" s="35">
        <f t="shared" si="9"/>
        <v>3.8766639442006062E-2</v>
      </c>
      <c r="S110" s="45"/>
      <c r="T110" s="45"/>
      <c r="V110" s="12"/>
    </row>
    <row r="111" spans="1:22" ht="15" customHeight="1" x14ac:dyDescent="0.25">
      <c r="A111" s="5">
        <v>107</v>
      </c>
      <c r="B111" s="7" t="s">
        <v>391</v>
      </c>
      <c r="C111" s="7">
        <v>99</v>
      </c>
      <c r="D111" s="12" t="s">
        <v>505</v>
      </c>
      <c r="E111" s="20">
        <v>11</v>
      </c>
      <c r="F111" s="15">
        <v>5</v>
      </c>
      <c r="G111" s="17">
        <v>9</v>
      </c>
      <c r="H111" s="29">
        <v>323000</v>
      </c>
      <c r="I111" s="29">
        <v>104000</v>
      </c>
      <c r="J111" s="30">
        <v>257000</v>
      </c>
      <c r="K111" s="29"/>
      <c r="L111" s="29"/>
      <c r="M111" s="30"/>
      <c r="N111" s="37">
        <f t="shared" si="5"/>
        <v>0.1448581782375388</v>
      </c>
      <c r="O111" s="35">
        <f t="shared" si="6"/>
        <v>3.73121443405953E-2</v>
      </c>
      <c r="P111" s="36">
        <f t="shared" si="7"/>
        <v>0.11523731805131651</v>
      </c>
      <c r="Q111" s="35">
        <f t="shared" si="8"/>
        <v>9.9135880209816854E-2</v>
      </c>
      <c r="R111" s="35">
        <f t="shared" si="9"/>
        <v>3.2072727652235365E-2</v>
      </c>
      <c r="S111" s="45"/>
      <c r="T111" s="45"/>
      <c r="V111" s="12"/>
    </row>
    <row r="112" spans="1:22" ht="15" customHeight="1" x14ac:dyDescent="0.25">
      <c r="A112" s="5">
        <v>108</v>
      </c>
      <c r="B112" s="7" t="s">
        <v>333</v>
      </c>
      <c r="C112" s="7">
        <v>37</v>
      </c>
      <c r="D112" s="12" t="s">
        <v>539</v>
      </c>
      <c r="E112" s="20">
        <v>8</v>
      </c>
      <c r="F112" s="15">
        <v>6</v>
      </c>
      <c r="G112" s="17">
        <v>0</v>
      </c>
      <c r="H112" s="29">
        <v>476000</v>
      </c>
      <c r="I112" s="29">
        <v>212000</v>
      </c>
      <c r="J112" s="32">
        <v>0</v>
      </c>
      <c r="K112" s="31"/>
      <c r="L112" s="31"/>
      <c r="M112" s="32"/>
      <c r="N112" s="37">
        <f t="shared" si="5"/>
        <v>0.2134752100342677</v>
      </c>
      <c r="O112" s="35">
        <f t="shared" si="6"/>
        <v>7.6059371155828878E-2</v>
      </c>
      <c r="P112" s="36">
        <f t="shared" si="7"/>
        <v>0</v>
      </c>
      <c r="Q112" s="35">
        <f t="shared" si="8"/>
        <v>9.6511527063365521E-2</v>
      </c>
      <c r="R112" s="35">
        <f t="shared" si="9"/>
        <v>6.2467683206981303E-2</v>
      </c>
      <c r="S112" s="45"/>
      <c r="T112" s="45"/>
      <c r="V112" s="12"/>
    </row>
    <row r="113" spans="1:22" ht="15" customHeight="1" x14ac:dyDescent="0.25">
      <c r="A113" s="5">
        <v>109</v>
      </c>
      <c r="B113" s="7" t="s">
        <v>286</v>
      </c>
      <c r="C113" s="7">
        <v>20</v>
      </c>
      <c r="D113" s="12" t="s">
        <v>586</v>
      </c>
      <c r="E113" s="20">
        <v>2</v>
      </c>
      <c r="F113" s="15">
        <v>2</v>
      </c>
      <c r="G113" s="17">
        <v>2</v>
      </c>
      <c r="H113" s="29">
        <v>259000</v>
      </c>
      <c r="I113" s="29">
        <v>280000</v>
      </c>
      <c r="J113" s="30">
        <v>162000</v>
      </c>
      <c r="K113" s="29"/>
      <c r="L113" s="29"/>
      <c r="M113" s="30"/>
      <c r="N113" s="37">
        <f t="shared" si="5"/>
        <v>0.11615562898923391</v>
      </c>
      <c r="O113" s="35">
        <f t="shared" si="6"/>
        <v>0.10045577322467965</v>
      </c>
      <c r="P113" s="36">
        <f t="shared" si="7"/>
        <v>7.2639865853359048E-2</v>
      </c>
      <c r="Q113" s="35">
        <f t="shared" si="8"/>
        <v>9.6417089355757546E-2</v>
      </c>
      <c r="R113" s="35">
        <f t="shared" si="9"/>
        <v>1.272318927351692E-2</v>
      </c>
      <c r="S113" s="45"/>
      <c r="T113" s="45"/>
      <c r="V113" s="12"/>
    </row>
    <row r="114" spans="1:22" ht="15" customHeight="1" x14ac:dyDescent="0.25">
      <c r="A114" s="5">
        <v>110</v>
      </c>
      <c r="B114" s="7" t="s">
        <v>268</v>
      </c>
      <c r="C114" s="7">
        <v>41</v>
      </c>
      <c r="D114" s="12" t="s">
        <v>613</v>
      </c>
      <c r="E114" s="20">
        <v>2</v>
      </c>
      <c r="F114" s="15">
        <v>0</v>
      </c>
      <c r="G114" s="17">
        <v>0</v>
      </c>
      <c r="H114" s="29">
        <v>639000</v>
      </c>
      <c r="I114" s="31">
        <v>0</v>
      </c>
      <c r="J114" s="32">
        <v>0</v>
      </c>
      <c r="K114" s="31"/>
      <c r="L114" s="31"/>
      <c r="M114" s="32"/>
      <c r="N114" s="37">
        <f t="shared" si="5"/>
        <v>0.28657701515104422</v>
      </c>
      <c r="O114" s="35">
        <f t="shared" si="6"/>
        <v>0</v>
      </c>
      <c r="P114" s="36">
        <f t="shared" si="7"/>
        <v>0</v>
      </c>
      <c r="Q114" s="35">
        <f t="shared" si="8"/>
        <v>9.5525671717014746E-2</v>
      </c>
      <c r="R114" s="35">
        <f t="shared" si="9"/>
        <v>9.5525671717014746E-2</v>
      </c>
      <c r="S114" s="45"/>
      <c r="T114" s="45"/>
      <c r="V114" s="12"/>
    </row>
    <row r="115" spans="1:22" ht="15" customHeight="1" x14ac:dyDescent="0.25">
      <c r="A115" s="5">
        <v>111</v>
      </c>
      <c r="B115" s="7" t="s">
        <v>244</v>
      </c>
      <c r="C115" s="7">
        <v>13</v>
      </c>
      <c r="D115" s="12" t="s">
        <v>634</v>
      </c>
      <c r="E115" s="20">
        <v>2</v>
      </c>
      <c r="F115" s="15">
        <v>2</v>
      </c>
      <c r="G115" s="17">
        <v>0</v>
      </c>
      <c r="H115" s="29">
        <v>218000</v>
      </c>
      <c r="I115" s="29">
        <v>521000</v>
      </c>
      <c r="J115" s="32">
        <v>0</v>
      </c>
      <c r="K115" s="31"/>
      <c r="L115" s="31"/>
      <c r="M115" s="32"/>
      <c r="N115" s="37">
        <f t="shared" si="5"/>
        <v>9.7768058377038558E-2</v>
      </c>
      <c r="O115" s="35">
        <f t="shared" si="6"/>
        <v>0.18691949232163607</v>
      </c>
      <c r="P115" s="36">
        <f t="shared" si="7"/>
        <v>0</v>
      </c>
      <c r="Q115" s="35">
        <f t="shared" si="8"/>
        <v>9.4895850232891543E-2</v>
      </c>
      <c r="R115" s="35">
        <f t="shared" si="9"/>
        <v>5.3978116977043022E-2</v>
      </c>
      <c r="S115" s="45"/>
      <c r="T115" s="45"/>
      <c r="V115" s="12"/>
    </row>
    <row r="116" spans="1:22" ht="15" customHeight="1" x14ac:dyDescent="0.25">
      <c r="A116" s="5">
        <v>112</v>
      </c>
      <c r="B116" s="7" t="s">
        <v>372</v>
      </c>
      <c r="C116" s="7">
        <v>139</v>
      </c>
      <c r="D116" s="12" t="s">
        <v>532</v>
      </c>
      <c r="E116" s="20">
        <v>9</v>
      </c>
      <c r="F116" s="15">
        <v>6</v>
      </c>
      <c r="G116" s="17">
        <v>4</v>
      </c>
      <c r="H116" s="29">
        <v>363000</v>
      </c>
      <c r="I116" s="29">
        <v>225000</v>
      </c>
      <c r="J116" s="30">
        <v>83300</v>
      </c>
      <c r="K116" s="29"/>
      <c r="L116" s="29"/>
      <c r="M116" s="30"/>
      <c r="N116" s="37">
        <f t="shared" si="5"/>
        <v>0.16279727151772935</v>
      </c>
      <c r="O116" s="35">
        <f t="shared" si="6"/>
        <v>8.07233891984033E-2</v>
      </c>
      <c r="P116" s="36">
        <f t="shared" si="7"/>
        <v>3.7351239664103753E-2</v>
      </c>
      <c r="Q116" s="35">
        <f t="shared" si="8"/>
        <v>9.3623966793412131E-2</v>
      </c>
      <c r="R116" s="35">
        <f t="shared" si="9"/>
        <v>3.6783127489239079E-2</v>
      </c>
      <c r="S116" s="45"/>
      <c r="T116" s="45"/>
      <c r="V116" s="12"/>
    </row>
    <row r="117" spans="1:22" ht="15" customHeight="1" x14ac:dyDescent="0.25">
      <c r="A117" s="5">
        <v>113</v>
      </c>
      <c r="B117" s="7" t="s">
        <v>364</v>
      </c>
      <c r="C117" s="7">
        <v>163</v>
      </c>
      <c r="D117" s="12" t="s">
        <v>524</v>
      </c>
      <c r="E117" s="20">
        <v>12</v>
      </c>
      <c r="F117" s="15">
        <v>7</v>
      </c>
      <c r="G117" s="17">
        <v>3</v>
      </c>
      <c r="H117" s="29">
        <v>438000</v>
      </c>
      <c r="I117" s="29">
        <v>211000</v>
      </c>
      <c r="J117" s="30">
        <v>14000</v>
      </c>
      <c r="K117" s="29"/>
      <c r="L117" s="29"/>
      <c r="M117" s="30"/>
      <c r="N117" s="37">
        <f t="shared" si="5"/>
        <v>0.19643307141808666</v>
      </c>
      <c r="O117" s="35">
        <f t="shared" si="6"/>
        <v>7.5700600537169302E-2</v>
      </c>
      <c r="P117" s="36">
        <f t="shared" si="7"/>
        <v>6.2775192712779416E-3</v>
      </c>
      <c r="Q117" s="35">
        <f t="shared" si="8"/>
        <v>9.280373040884464E-2</v>
      </c>
      <c r="R117" s="35">
        <f t="shared" si="9"/>
        <v>5.5555291652010882E-2</v>
      </c>
      <c r="S117" s="45"/>
      <c r="T117" s="45"/>
      <c r="V117" s="12"/>
    </row>
    <row r="118" spans="1:22" ht="15" customHeight="1" x14ac:dyDescent="0.25">
      <c r="A118" s="5">
        <v>114</v>
      </c>
      <c r="B118" s="7" t="s">
        <v>366</v>
      </c>
      <c r="C118" s="7">
        <v>50</v>
      </c>
      <c r="D118" s="12" t="s">
        <v>526</v>
      </c>
      <c r="E118" s="20">
        <v>9</v>
      </c>
      <c r="F118" s="15">
        <v>8</v>
      </c>
      <c r="G118" s="17">
        <v>4</v>
      </c>
      <c r="H118" s="29">
        <v>255000</v>
      </c>
      <c r="I118" s="29">
        <v>320000</v>
      </c>
      <c r="J118" s="30">
        <v>109000</v>
      </c>
      <c r="K118" s="29"/>
      <c r="L118" s="29"/>
      <c r="M118" s="30"/>
      <c r="N118" s="37">
        <f t="shared" si="5"/>
        <v>0.11436171966121485</v>
      </c>
      <c r="O118" s="35">
        <f t="shared" si="6"/>
        <v>0.11480659797106246</v>
      </c>
      <c r="P118" s="36">
        <f t="shared" si="7"/>
        <v>4.8874971469235404E-2</v>
      </c>
      <c r="Q118" s="35">
        <f t="shared" si="8"/>
        <v>9.2681096367170909E-2</v>
      </c>
      <c r="R118" s="35">
        <f t="shared" si="9"/>
        <v>2.1903438946946102E-2</v>
      </c>
      <c r="S118" s="45"/>
      <c r="T118" s="45"/>
      <c r="V118" s="12"/>
    </row>
    <row r="119" spans="1:22" ht="15" customHeight="1" x14ac:dyDescent="0.25">
      <c r="A119" s="5">
        <v>115</v>
      </c>
      <c r="B119" s="7" t="s">
        <v>260</v>
      </c>
      <c r="C119" s="7">
        <v>31</v>
      </c>
      <c r="D119" s="12" t="s">
        <v>605</v>
      </c>
      <c r="E119" s="20">
        <v>2</v>
      </c>
      <c r="F119" s="15">
        <v>5</v>
      </c>
      <c r="G119" s="17">
        <v>2</v>
      </c>
      <c r="H119" s="29">
        <v>265000</v>
      </c>
      <c r="I119" s="29">
        <v>338000</v>
      </c>
      <c r="J119" s="30">
        <v>68600</v>
      </c>
      <c r="K119" s="29"/>
      <c r="L119" s="29"/>
      <c r="M119" s="30"/>
      <c r="N119" s="37">
        <f t="shared" si="5"/>
        <v>0.11884649298126249</v>
      </c>
      <c r="O119" s="35">
        <f t="shared" si="6"/>
        <v>0.12126446910693472</v>
      </c>
      <c r="P119" s="36">
        <f t="shared" si="7"/>
        <v>3.0759844429261916E-2</v>
      </c>
      <c r="Q119" s="35">
        <f t="shared" si="8"/>
        <v>9.0290268839153046E-2</v>
      </c>
      <c r="R119" s="35">
        <f t="shared" si="9"/>
        <v>2.9773395422493111E-2</v>
      </c>
      <c r="S119" s="45"/>
      <c r="T119" s="45"/>
      <c r="V119" s="12"/>
    </row>
    <row r="120" spans="1:22" ht="15" customHeight="1" x14ac:dyDescent="0.25">
      <c r="A120" s="5">
        <v>116</v>
      </c>
      <c r="B120" s="7" t="s">
        <v>206</v>
      </c>
      <c r="C120" s="7">
        <v>24</v>
      </c>
      <c r="D120" s="12" t="s">
        <v>686</v>
      </c>
      <c r="E120" s="20">
        <v>2</v>
      </c>
      <c r="F120" s="15">
        <v>2</v>
      </c>
      <c r="G120" s="17">
        <v>3</v>
      </c>
      <c r="H120" s="29">
        <v>460000</v>
      </c>
      <c r="I120" s="29">
        <v>37900</v>
      </c>
      <c r="J120" s="30">
        <v>103000</v>
      </c>
      <c r="K120" s="29"/>
      <c r="L120" s="29"/>
      <c r="M120" s="30"/>
      <c r="N120" s="37">
        <f t="shared" si="5"/>
        <v>0.20629957272219149</v>
      </c>
      <c r="O120" s="35">
        <f t="shared" si="6"/>
        <v>1.3597406447197709E-2</v>
      </c>
      <c r="P120" s="36">
        <f t="shared" si="7"/>
        <v>4.6184606067259146E-2</v>
      </c>
      <c r="Q120" s="35">
        <f t="shared" si="8"/>
        <v>8.869386174554944E-2</v>
      </c>
      <c r="R120" s="35">
        <f t="shared" si="9"/>
        <v>5.9550563488827243E-2</v>
      </c>
      <c r="S120" s="45"/>
      <c r="T120" s="45"/>
      <c r="V120" s="12"/>
    </row>
    <row r="121" spans="1:22" ht="15" customHeight="1" x14ac:dyDescent="0.25">
      <c r="A121" s="5">
        <v>117</v>
      </c>
      <c r="B121" s="7" t="s">
        <v>382</v>
      </c>
      <c r="C121" s="7">
        <v>75</v>
      </c>
      <c r="D121" s="12" t="s">
        <v>496</v>
      </c>
      <c r="E121" s="20">
        <v>13</v>
      </c>
      <c r="F121" s="15">
        <v>8</v>
      </c>
      <c r="G121" s="17">
        <v>6</v>
      </c>
      <c r="H121" s="29">
        <v>388000</v>
      </c>
      <c r="I121" s="29">
        <v>165000</v>
      </c>
      <c r="J121" s="30">
        <v>60800</v>
      </c>
      <c r="K121" s="29"/>
      <c r="L121" s="29"/>
      <c r="M121" s="30"/>
      <c r="N121" s="37">
        <f t="shared" si="5"/>
        <v>0.17400920481784846</v>
      </c>
      <c r="O121" s="35">
        <f t="shared" si="6"/>
        <v>5.9197152078829078E-2</v>
      </c>
      <c r="P121" s="36">
        <f t="shared" si="7"/>
        <v>2.7262369406692778E-2</v>
      </c>
      <c r="Q121" s="35">
        <f t="shared" si="8"/>
        <v>8.68229087677901E-2</v>
      </c>
      <c r="R121" s="35">
        <f t="shared" si="9"/>
        <v>4.4557248756610719E-2</v>
      </c>
      <c r="S121" s="45"/>
      <c r="T121" s="45"/>
      <c r="V121" s="12"/>
    </row>
    <row r="122" spans="1:22" ht="15" customHeight="1" x14ac:dyDescent="0.25">
      <c r="A122" s="5">
        <v>118</v>
      </c>
      <c r="B122" s="7" t="s">
        <v>112</v>
      </c>
      <c r="C122" s="7">
        <v>15</v>
      </c>
      <c r="D122" s="12" t="s">
        <v>774</v>
      </c>
      <c r="E122" s="20">
        <v>0</v>
      </c>
      <c r="F122" s="15">
        <v>2</v>
      </c>
      <c r="G122" s="17">
        <v>2</v>
      </c>
      <c r="H122" s="31">
        <v>0</v>
      </c>
      <c r="I122" s="29">
        <v>676000</v>
      </c>
      <c r="J122" s="30">
        <v>30400</v>
      </c>
      <c r="K122" s="29"/>
      <c r="L122" s="29"/>
      <c r="M122" s="30"/>
      <c r="N122" s="37">
        <f t="shared" si="5"/>
        <v>0</v>
      </c>
      <c r="O122" s="35">
        <f t="shared" si="6"/>
        <v>0.24252893821386945</v>
      </c>
      <c r="P122" s="36">
        <f t="shared" si="7"/>
        <v>1.3631184703346389E-2</v>
      </c>
      <c r="Q122" s="35">
        <f t="shared" si="8"/>
        <v>8.5386707639071954E-2</v>
      </c>
      <c r="R122" s="35">
        <f t="shared" si="9"/>
        <v>7.8669589151126887E-2</v>
      </c>
      <c r="S122" s="45"/>
      <c r="T122" s="45"/>
      <c r="V122" s="12"/>
    </row>
    <row r="123" spans="1:22" ht="15" customHeight="1" x14ac:dyDescent="0.25">
      <c r="A123" s="5">
        <v>119</v>
      </c>
      <c r="B123" s="7" t="s">
        <v>327</v>
      </c>
      <c r="C123" s="7">
        <v>33</v>
      </c>
      <c r="D123" s="12" t="s">
        <v>580</v>
      </c>
      <c r="E123" s="20">
        <v>2</v>
      </c>
      <c r="F123" s="15">
        <v>5</v>
      </c>
      <c r="G123" s="17">
        <v>4</v>
      </c>
      <c r="H123" s="29">
        <v>59500</v>
      </c>
      <c r="I123" s="29">
        <v>389000</v>
      </c>
      <c r="J123" s="30">
        <v>183000</v>
      </c>
      <c r="K123" s="29"/>
      <c r="L123" s="29"/>
      <c r="M123" s="30"/>
      <c r="N123" s="37">
        <f t="shared" si="5"/>
        <v>2.6684401254283462E-2</v>
      </c>
      <c r="O123" s="35">
        <f t="shared" si="6"/>
        <v>0.13956177065857281</v>
      </c>
      <c r="P123" s="36">
        <f t="shared" si="7"/>
        <v>8.2056144760275951E-2</v>
      </c>
      <c r="Q123" s="35">
        <f t="shared" si="8"/>
        <v>8.2767438891044071E-2</v>
      </c>
      <c r="R123" s="35">
        <f t="shared" si="9"/>
        <v>3.2586830598742643E-2</v>
      </c>
      <c r="S123" s="45"/>
      <c r="T123" s="45"/>
      <c r="V123" s="12"/>
    </row>
    <row r="124" spans="1:22" ht="15" customHeight="1" x14ac:dyDescent="0.25">
      <c r="A124" s="5">
        <v>120</v>
      </c>
      <c r="B124" s="7" t="s">
        <v>358</v>
      </c>
      <c r="C124" s="7">
        <v>23</v>
      </c>
      <c r="D124" s="12" t="s">
        <v>518</v>
      </c>
      <c r="E124" s="20">
        <v>5</v>
      </c>
      <c r="F124" s="15">
        <v>8</v>
      </c>
      <c r="G124" s="17">
        <v>4</v>
      </c>
      <c r="H124" s="29">
        <v>164000</v>
      </c>
      <c r="I124" s="29">
        <v>300000</v>
      </c>
      <c r="J124" s="30">
        <v>134000</v>
      </c>
      <c r="K124" s="29"/>
      <c r="L124" s="29"/>
      <c r="M124" s="30"/>
      <c r="N124" s="37">
        <f t="shared" si="5"/>
        <v>7.3550282448781312E-2</v>
      </c>
      <c r="O124" s="35">
        <f t="shared" si="6"/>
        <v>0.10763118559787106</v>
      </c>
      <c r="P124" s="36">
        <f t="shared" si="7"/>
        <v>6.0084827310803161E-2</v>
      </c>
      <c r="Q124" s="35">
        <f t="shared" si="8"/>
        <v>8.0422098452485172E-2</v>
      </c>
      <c r="R124" s="35">
        <f t="shared" si="9"/>
        <v>1.4148974497375255E-2</v>
      </c>
      <c r="S124" s="45"/>
      <c r="T124" s="45"/>
      <c r="V124" s="12"/>
    </row>
    <row r="125" spans="1:22" ht="15" customHeight="1" x14ac:dyDescent="0.25">
      <c r="A125" s="5">
        <v>121</v>
      </c>
      <c r="B125" s="7" t="s">
        <v>363</v>
      </c>
      <c r="C125" s="7">
        <v>68</v>
      </c>
      <c r="D125" s="12" t="s">
        <v>523</v>
      </c>
      <c r="E125" s="20">
        <v>6</v>
      </c>
      <c r="F125" s="15">
        <v>4</v>
      </c>
      <c r="G125" s="17">
        <v>9</v>
      </c>
      <c r="H125" s="29">
        <v>188000</v>
      </c>
      <c r="I125" s="29">
        <v>111000</v>
      </c>
      <c r="J125" s="30">
        <v>248000</v>
      </c>
      <c r="K125" s="29"/>
      <c r="L125" s="29"/>
      <c r="M125" s="30"/>
      <c r="N125" s="37">
        <f t="shared" si="5"/>
        <v>8.4313738416895656E-2</v>
      </c>
      <c r="O125" s="35">
        <f t="shared" si="6"/>
        <v>3.9823538671212293E-2</v>
      </c>
      <c r="P125" s="36">
        <f t="shared" si="7"/>
        <v>0.11120176994835211</v>
      </c>
      <c r="Q125" s="35">
        <f t="shared" si="8"/>
        <v>7.844634901215336E-2</v>
      </c>
      <c r="R125" s="35">
        <f t="shared" si="9"/>
        <v>2.0812918014888212E-2</v>
      </c>
      <c r="S125" s="45"/>
      <c r="T125" s="45"/>
      <c r="V125" s="12"/>
    </row>
    <row r="126" spans="1:22" ht="15" customHeight="1" x14ac:dyDescent="0.25">
      <c r="A126" s="5">
        <v>122</v>
      </c>
      <c r="B126" s="7" t="s">
        <v>149</v>
      </c>
      <c r="C126" s="7">
        <v>50</v>
      </c>
      <c r="D126" s="12" t="s">
        <v>721</v>
      </c>
      <c r="E126" s="20">
        <v>2</v>
      </c>
      <c r="F126" s="15">
        <v>3</v>
      </c>
      <c r="G126" s="17">
        <v>0</v>
      </c>
      <c r="H126" s="29">
        <v>264000</v>
      </c>
      <c r="I126" s="29">
        <v>316000</v>
      </c>
      <c r="J126" s="32">
        <v>0</v>
      </c>
      <c r="K126" s="31"/>
      <c r="L126" s="31"/>
      <c r="M126" s="32"/>
      <c r="N126" s="37">
        <f t="shared" si="5"/>
        <v>0.11839801564925773</v>
      </c>
      <c r="O126" s="35">
        <f t="shared" si="6"/>
        <v>0.11337151549642417</v>
      </c>
      <c r="P126" s="36">
        <f t="shared" si="7"/>
        <v>0</v>
      </c>
      <c r="Q126" s="35">
        <f t="shared" si="8"/>
        <v>7.7256510381893961E-2</v>
      </c>
      <c r="R126" s="35">
        <f t="shared" si="9"/>
        <v>3.8655498631015736E-2</v>
      </c>
      <c r="S126" s="45"/>
      <c r="T126" s="45"/>
      <c r="V126" s="12"/>
    </row>
    <row r="127" spans="1:22" ht="15" customHeight="1" x14ac:dyDescent="0.25">
      <c r="A127" s="5">
        <v>123</v>
      </c>
      <c r="B127" s="7" t="s">
        <v>369</v>
      </c>
      <c r="C127" s="7">
        <v>45</v>
      </c>
      <c r="D127" s="12" t="s">
        <v>529</v>
      </c>
      <c r="E127" s="20">
        <v>10</v>
      </c>
      <c r="F127" s="15">
        <v>4</v>
      </c>
      <c r="G127" s="17">
        <v>4</v>
      </c>
      <c r="H127" s="29">
        <v>253000</v>
      </c>
      <c r="I127" s="29">
        <v>219000</v>
      </c>
      <c r="J127" s="30">
        <v>88100</v>
      </c>
      <c r="K127" s="29"/>
      <c r="L127" s="29"/>
      <c r="M127" s="30"/>
      <c r="N127" s="37">
        <f t="shared" si="5"/>
        <v>0.11346476499720531</v>
      </c>
      <c r="O127" s="35">
        <f t="shared" si="6"/>
        <v>7.857076548644587E-2</v>
      </c>
      <c r="P127" s="36">
        <f t="shared" si="7"/>
        <v>3.9503531985684764E-2</v>
      </c>
      <c r="Q127" s="35">
        <f t="shared" si="8"/>
        <v>7.7179687489778645E-2</v>
      </c>
      <c r="R127" s="35">
        <f t="shared" si="9"/>
        <v>2.1362095095758728E-2</v>
      </c>
      <c r="S127" s="45"/>
      <c r="T127" s="45"/>
      <c r="V127" s="12"/>
    </row>
    <row r="128" spans="1:22" ht="15" customHeight="1" x14ac:dyDescent="0.25">
      <c r="A128" s="5">
        <v>124</v>
      </c>
      <c r="B128" s="7" t="s">
        <v>331</v>
      </c>
      <c r="C128" s="7">
        <v>74</v>
      </c>
      <c r="D128" s="12" t="s">
        <v>537</v>
      </c>
      <c r="E128" s="20">
        <v>3</v>
      </c>
      <c r="F128" s="15">
        <v>7</v>
      </c>
      <c r="G128" s="17">
        <v>9</v>
      </c>
      <c r="H128" s="29">
        <v>54100</v>
      </c>
      <c r="I128" s="29">
        <v>200000</v>
      </c>
      <c r="J128" s="30">
        <v>289000</v>
      </c>
      <c r="K128" s="29"/>
      <c r="L128" s="29"/>
      <c r="M128" s="30"/>
      <c r="N128" s="37">
        <f t="shared" si="5"/>
        <v>2.4262623661457736E-2</v>
      </c>
      <c r="O128" s="35">
        <f t="shared" si="6"/>
        <v>7.1754123731914032E-2</v>
      </c>
      <c r="P128" s="36">
        <f t="shared" si="7"/>
        <v>0.12958593352852321</v>
      </c>
      <c r="Q128" s="35">
        <f t="shared" si="8"/>
        <v>7.5200893640631664E-2</v>
      </c>
      <c r="R128" s="35">
        <f t="shared" si="9"/>
        <v>3.045302430214555E-2</v>
      </c>
      <c r="S128" s="45"/>
      <c r="T128" s="45"/>
      <c r="V128" s="12"/>
    </row>
    <row r="129" spans="1:22" ht="15" customHeight="1" x14ac:dyDescent="0.25">
      <c r="A129" s="5">
        <v>125</v>
      </c>
      <c r="B129" s="7" t="s">
        <v>321</v>
      </c>
      <c r="C129" s="7">
        <v>65</v>
      </c>
      <c r="D129" s="12" t="s">
        <v>574</v>
      </c>
      <c r="E129" s="20">
        <v>3</v>
      </c>
      <c r="F129" s="15">
        <v>6</v>
      </c>
      <c r="G129" s="17">
        <v>6</v>
      </c>
      <c r="H129" s="29">
        <v>28900</v>
      </c>
      <c r="I129" s="29">
        <v>182000</v>
      </c>
      <c r="J129" s="30">
        <v>321000</v>
      </c>
      <c r="K129" s="29"/>
      <c r="L129" s="29"/>
      <c r="M129" s="30"/>
      <c r="N129" s="37">
        <f t="shared" si="5"/>
        <v>1.2960994894937683E-2</v>
      </c>
      <c r="O129" s="35">
        <f t="shared" si="6"/>
        <v>6.5296252596041784E-2</v>
      </c>
      <c r="P129" s="36">
        <f t="shared" si="7"/>
        <v>0.14393454900572994</v>
      </c>
      <c r="Q129" s="35">
        <f t="shared" si="8"/>
        <v>7.4063932165569793E-2</v>
      </c>
      <c r="R129" s="35">
        <f t="shared" si="9"/>
        <v>3.8062107678891517E-2</v>
      </c>
      <c r="S129" s="45"/>
      <c r="T129" s="45"/>
      <c r="V129" s="12"/>
    </row>
    <row r="130" spans="1:22" ht="15" customHeight="1" x14ac:dyDescent="0.25">
      <c r="A130" s="5">
        <v>126</v>
      </c>
      <c r="B130" s="7" t="s">
        <v>329</v>
      </c>
      <c r="C130" s="7">
        <v>86</v>
      </c>
      <c r="D130" s="12" t="s">
        <v>535</v>
      </c>
      <c r="E130" s="20">
        <v>9</v>
      </c>
      <c r="F130" s="15">
        <v>2</v>
      </c>
      <c r="G130" s="17">
        <v>6</v>
      </c>
      <c r="H130" s="29">
        <v>349000</v>
      </c>
      <c r="I130" s="29">
        <v>43700</v>
      </c>
      <c r="J130" s="30">
        <v>106000</v>
      </c>
      <c r="K130" s="29"/>
      <c r="L130" s="29"/>
      <c r="M130" s="30"/>
      <c r="N130" s="37">
        <f t="shared" si="5"/>
        <v>0.15651858886966266</v>
      </c>
      <c r="O130" s="35">
        <f t="shared" si="6"/>
        <v>1.5678276035423218E-2</v>
      </c>
      <c r="P130" s="36">
        <f t="shared" si="7"/>
        <v>4.7529788768247275E-2</v>
      </c>
      <c r="Q130" s="35">
        <f t="shared" si="8"/>
        <v>7.3242217891111058E-2</v>
      </c>
      <c r="R130" s="35">
        <f t="shared" si="9"/>
        <v>4.264131481853535E-2</v>
      </c>
      <c r="S130" s="45"/>
      <c r="T130" s="45"/>
      <c r="V130" s="12"/>
    </row>
    <row r="131" spans="1:22" ht="15" customHeight="1" x14ac:dyDescent="0.25">
      <c r="A131" s="5">
        <v>127</v>
      </c>
      <c r="B131" s="7" t="s">
        <v>312</v>
      </c>
      <c r="C131" s="7">
        <v>32</v>
      </c>
      <c r="D131" s="12" t="s">
        <v>565</v>
      </c>
      <c r="E131" s="20">
        <v>2</v>
      </c>
      <c r="F131" s="15">
        <v>8</v>
      </c>
      <c r="G131" s="17">
        <v>2</v>
      </c>
      <c r="H131" s="29">
        <v>80000</v>
      </c>
      <c r="I131" s="29">
        <v>485000</v>
      </c>
      <c r="J131" s="30">
        <v>15900</v>
      </c>
      <c r="K131" s="29"/>
      <c r="L131" s="29"/>
      <c r="M131" s="30"/>
      <c r="N131" s="37">
        <f t="shared" si="5"/>
        <v>3.5878186560381123E-2</v>
      </c>
      <c r="O131" s="35">
        <f t="shared" si="6"/>
        <v>0.17400375004989155</v>
      </c>
      <c r="P131" s="36">
        <f t="shared" si="7"/>
        <v>7.1294683152370907E-3</v>
      </c>
      <c r="Q131" s="35">
        <f t="shared" si="8"/>
        <v>7.2337134975169914E-2</v>
      </c>
      <c r="R131" s="35">
        <f t="shared" si="9"/>
        <v>5.1506302739724265E-2</v>
      </c>
      <c r="S131" s="45"/>
      <c r="T131" s="45"/>
      <c r="V131" s="12"/>
    </row>
    <row r="132" spans="1:22" ht="15" customHeight="1" x14ac:dyDescent="0.25">
      <c r="A132" s="5">
        <v>128</v>
      </c>
      <c r="B132" s="7" t="s">
        <v>326</v>
      </c>
      <c r="C132" s="7">
        <v>77</v>
      </c>
      <c r="D132" s="12" t="s">
        <v>579</v>
      </c>
      <c r="E132" s="20">
        <v>4</v>
      </c>
      <c r="F132" s="15">
        <v>6</v>
      </c>
      <c r="G132" s="17">
        <v>2</v>
      </c>
      <c r="H132" s="29">
        <v>231000</v>
      </c>
      <c r="I132" s="29">
        <v>199000</v>
      </c>
      <c r="J132" s="30">
        <v>91400</v>
      </c>
      <c r="K132" s="29"/>
      <c r="L132" s="29"/>
      <c r="M132" s="30"/>
      <c r="N132" s="37">
        <f t="shared" si="5"/>
        <v>0.1035982636931005</v>
      </c>
      <c r="O132" s="35">
        <f t="shared" si="6"/>
        <v>7.139535311325447E-2</v>
      </c>
      <c r="P132" s="36">
        <f t="shared" si="7"/>
        <v>4.0983232956771712E-2</v>
      </c>
      <c r="Q132" s="35">
        <f t="shared" si="8"/>
        <v>7.1992283254375566E-2</v>
      </c>
      <c r="R132" s="35">
        <f t="shared" si="9"/>
        <v>1.8077866418384693E-2</v>
      </c>
      <c r="S132" s="45"/>
      <c r="T132" s="45"/>
      <c r="V132" s="12"/>
    </row>
    <row r="133" spans="1:22" ht="15" customHeight="1" x14ac:dyDescent="0.25">
      <c r="A133" s="5">
        <v>129</v>
      </c>
      <c r="B133" s="7" t="s">
        <v>318</v>
      </c>
      <c r="C133" s="7">
        <v>11</v>
      </c>
      <c r="D133" s="12" t="s">
        <v>571</v>
      </c>
      <c r="E133" s="20">
        <v>3</v>
      </c>
      <c r="F133" s="15">
        <v>0</v>
      </c>
      <c r="G133" s="17">
        <v>0</v>
      </c>
      <c r="H133" s="29">
        <v>479000</v>
      </c>
      <c r="I133" s="31">
        <v>0</v>
      </c>
      <c r="J133" s="32">
        <v>0</v>
      </c>
      <c r="K133" s="31"/>
      <c r="L133" s="31"/>
      <c r="M133" s="32"/>
      <c r="N133" s="37">
        <f t="shared" si="5"/>
        <v>0.21482064203028201</v>
      </c>
      <c r="O133" s="35">
        <f t="shared" si="6"/>
        <v>0</v>
      </c>
      <c r="P133" s="36">
        <f t="shared" si="7"/>
        <v>0</v>
      </c>
      <c r="Q133" s="35">
        <f t="shared" si="8"/>
        <v>7.1606880676760673E-2</v>
      </c>
      <c r="R133" s="35">
        <f t="shared" si="9"/>
        <v>7.1606880676760659E-2</v>
      </c>
      <c r="S133" s="45"/>
      <c r="T133" s="45"/>
      <c r="V133" s="12"/>
    </row>
    <row r="134" spans="1:22" ht="15" customHeight="1" x14ac:dyDescent="0.25">
      <c r="A134" s="5">
        <v>130</v>
      </c>
      <c r="B134" s="7" t="s">
        <v>194</v>
      </c>
      <c r="C134" s="7">
        <v>15</v>
      </c>
      <c r="D134" s="12" t="s">
        <v>674</v>
      </c>
      <c r="E134" s="20">
        <v>5</v>
      </c>
      <c r="F134" s="15">
        <v>3</v>
      </c>
      <c r="G134" s="17">
        <v>0</v>
      </c>
      <c r="H134" s="29">
        <v>395000</v>
      </c>
      <c r="I134" s="29">
        <v>93700</v>
      </c>
      <c r="J134" s="32">
        <v>0</v>
      </c>
      <c r="K134" s="31"/>
      <c r="L134" s="31"/>
      <c r="M134" s="32"/>
      <c r="N134" s="37">
        <f t="shared" ref="N134:N197" si="10">H134/$K$5*100</f>
        <v>0.1771485461418818</v>
      </c>
      <c r="O134" s="35">
        <f t="shared" ref="O134:O197" si="11">I134/$L$5*100</f>
        <v>3.3616806968401726E-2</v>
      </c>
      <c r="P134" s="36">
        <f t="shared" ref="P134:P197" si="12">J134/$M$5*100</f>
        <v>0</v>
      </c>
      <c r="Q134" s="35">
        <f t="shared" ref="Q134:Q197" si="13">AVERAGE(N134:P134)</f>
        <v>7.0255117703427836E-2</v>
      </c>
      <c r="R134" s="35">
        <f t="shared" ref="R134:R197" si="14">STDEV(N134:P134)/SQRT(COUNT(N134:P134))</f>
        <v>5.4320579925054978E-2</v>
      </c>
      <c r="S134" s="45"/>
      <c r="T134" s="45"/>
      <c r="V134" s="12"/>
    </row>
    <row r="135" spans="1:22" ht="15" customHeight="1" x14ac:dyDescent="0.25">
      <c r="A135" s="5">
        <v>131</v>
      </c>
      <c r="B135" s="7" t="s">
        <v>314</v>
      </c>
      <c r="C135" s="7">
        <v>73</v>
      </c>
      <c r="D135" s="12" t="s">
        <v>567</v>
      </c>
      <c r="E135" s="20">
        <v>4</v>
      </c>
      <c r="F135" s="15">
        <v>9</v>
      </c>
      <c r="G135" s="17">
        <v>2</v>
      </c>
      <c r="H135" s="29">
        <v>191000</v>
      </c>
      <c r="I135" s="29">
        <v>288000</v>
      </c>
      <c r="J135" s="30">
        <v>34300</v>
      </c>
      <c r="K135" s="29"/>
      <c r="L135" s="29"/>
      <c r="M135" s="30"/>
      <c r="N135" s="37">
        <f t="shared" si="10"/>
        <v>8.5659170412909935E-2</v>
      </c>
      <c r="O135" s="35">
        <f t="shared" si="11"/>
        <v>0.10332593817395622</v>
      </c>
      <c r="P135" s="36">
        <f t="shared" si="12"/>
        <v>1.5379922214630958E-2</v>
      </c>
      <c r="Q135" s="35">
        <f t="shared" si="13"/>
        <v>6.8121676933832379E-2</v>
      </c>
      <c r="R135" s="35">
        <f t="shared" si="14"/>
        <v>2.6859499802527907E-2</v>
      </c>
      <c r="S135" s="45"/>
      <c r="T135" s="45"/>
      <c r="V135" s="12"/>
    </row>
    <row r="136" spans="1:22" ht="15" customHeight="1" x14ac:dyDescent="0.25">
      <c r="A136" s="5">
        <v>132</v>
      </c>
      <c r="B136" s="7" t="s">
        <v>371</v>
      </c>
      <c r="C136" s="7">
        <v>37</v>
      </c>
      <c r="D136" s="12" t="s">
        <v>531</v>
      </c>
      <c r="E136" s="20">
        <v>4</v>
      </c>
      <c r="F136" s="15">
        <v>5</v>
      </c>
      <c r="G136" s="17">
        <v>4</v>
      </c>
      <c r="H136" s="29">
        <v>198000</v>
      </c>
      <c r="I136" s="29">
        <v>157000</v>
      </c>
      <c r="J136" s="30">
        <v>130000</v>
      </c>
      <c r="K136" s="29"/>
      <c r="L136" s="29"/>
      <c r="M136" s="30"/>
      <c r="N136" s="37">
        <f t="shared" si="10"/>
        <v>8.8798511736943281E-2</v>
      </c>
      <c r="O136" s="35">
        <f t="shared" si="11"/>
        <v>5.6326987129552523E-2</v>
      </c>
      <c r="P136" s="36">
        <f t="shared" si="12"/>
        <v>5.8291250376152313E-2</v>
      </c>
      <c r="Q136" s="35">
        <f t="shared" si="13"/>
        <v>6.7805583080882706E-2</v>
      </c>
      <c r="R136" s="35">
        <f t="shared" si="14"/>
        <v>1.0511769161188202E-2</v>
      </c>
      <c r="S136" s="45"/>
      <c r="T136" s="45"/>
      <c r="V136" s="12"/>
    </row>
    <row r="137" spans="1:22" ht="15" customHeight="1" x14ac:dyDescent="0.25">
      <c r="A137" s="5">
        <v>133</v>
      </c>
      <c r="B137" s="7" t="s">
        <v>313</v>
      </c>
      <c r="C137" s="7">
        <v>23</v>
      </c>
      <c r="D137" s="12" t="s">
        <v>566</v>
      </c>
      <c r="E137" s="20">
        <v>4</v>
      </c>
      <c r="F137" s="15">
        <v>3</v>
      </c>
      <c r="G137" s="17">
        <v>5</v>
      </c>
      <c r="H137" s="29">
        <v>108000</v>
      </c>
      <c r="I137" s="29">
        <v>123000</v>
      </c>
      <c r="J137" s="30">
        <v>220000</v>
      </c>
      <c r="K137" s="29"/>
      <c r="L137" s="29"/>
      <c r="M137" s="30"/>
      <c r="N137" s="37">
        <f t="shared" si="10"/>
        <v>4.8435551856514519E-2</v>
      </c>
      <c r="O137" s="35">
        <f t="shared" si="11"/>
        <v>4.4128786095127132E-2</v>
      </c>
      <c r="P137" s="36">
        <f t="shared" si="12"/>
        <v>9.8646731405796231E-2</v>
      </c>
      <c r="Q137" s="35">
        <f t="shared" si="13"/>
        <v>6.3737023119145961E-2</v>
      </c>
      <c r="R137" s="35">
        <f t="shared" si="14"/>
        <v>1.7499074807211287E-2</v>
      </c>
      <c r="S137" s="45"/>
      <c r="T137" s="45"/>
      <c r="V137" s="12"/>
    </row>
    <row r="138" spans="1:22" ht="15" customHeight="1" x14ac:dyDescent="0.25">
      <c r="A138" s="5">
        <v>134</v>
      </c>
      <c r="B138" s="7" t="s">
        <v>191</v>
      </c>
      <c r="C138" s="7">
        <v>18</v>
      </c>
      <c r="D138" s="12" t="s">
        <v>671</v>
      </c>
      <c r="E138" s="20">
        <v>4</v>
      </c>
      <c r="F138" s="15">
        <v>4</v>
      </c>
      <c r="G138" s="17">
        <v>0</v>
      </c>
      <c r="H138" s="29">
        <v>189000</v>
      </c>
      <c r="I138" s="29">
        <v>296000</v>
      </c>
      <c r="J138" s="32">
        <v>0</v>
      </c>
      <c r="K138" s="31"/>
      <c r="L138" s="31"/>
      <c r="M138" s="32"/>
      <c r="N138" s="37">
        <f t="shared" si="10"/>
        <v>8.4762215748900402E-2</v>
      </c>
      <c r="O138" s="35">
        <f t="shared" si="11"/>
        <v>0.10619610312323277</v>
      </c>
      <c r="P138" s="36">
        <f t="shared" si="12"/>
        <v>0</v>
      </c>
      <c r="Q138" s="35">
        <f t="shared" si="13"/>
        <v>6.3652772957377715E-2</v>
      </c>
      <c r="R138" s="35">
        <f t="shared" si="14"/>
        <v>3.2422263497307417E-2</v>
      </c>
      <c r="S138" s="45"/>
      <c r="T138" s="45"/>
      <c r="V138" s="12"/>
    </row>
    <row r="139" spans="1:22" ht="15" customHeight="1" x14ac:dyDescent="0.25">
      <c r="A139" s="5">
        <v>135</v>
      </c>
      <c r="B139" s="7" t="s">
        <v>251</v>
      </c>
      <c r="C139" s="7">
        <v>37</v>
      </c>
      <c r="D139" s="12" t="s">
        <v>640</v>
      </c>
      <c r="E139" s="20">
        <v>4</v>
      </c>
      <c r="F139" s="15">
        <v>2</v>
      </c>
      <c r="G139" s="17">
        <v>3</v>
      </c>
      <c r="H139" s="29">
        <v>299000</v>
      </c>
      <c r="I139" s="29">
        <v>38300</v>
      </c>
      <c r="J139" s="30">
        <v>95700</v>
      </c>
      <c r="K139" s="29"/>
      <c r="L139" s="29"/>
      <c r="M139" s="30"/>
      <c r="N139" s="37">
        <f t="shared" si="10"/>
        <v>0.13409472226942445</v>
      </c>
      <c r="O139" s="35">
        <f t="shared" si="11"/>
        <v>1.3740914694661537E-2</v>
      </c>
      <c r="P139" s="36">
        <f t="shared" si="12"/>
        <v>4.2911328161521357E-2</v>
      </c>
      <c r="Q139" s="35">
        <f t="shared" si="13"/>
        <v>6.3582321708535783E-2</v>
      </c>
      <c r="R139" s="35">
        <f t="shared" si="14"/>
        <v>3.6247883754785375E-2</v>
      </c>
      <c r="S139" s="45"/>
      <c r="T139" s="45"/>
      <c r="V139" s="12"/>
    </row>
    <row r="140" spans="1:22" ht="15" customHeight="1" x14ac:dyDescent="0.25">
      <c r="A140" s="5">
        <v>136</v>
      </c>
      <c r="B140" s="7" t="s">
        <v>248</v>
      </c>
      <c r="C140" s="7">
        <v>38</v>
      </c>
      <c r="D140" s="12" t="s">
        <v>888</v>
      </c>
      <c r="E140" s="20">
        <v>3</v>
      </c>
      <c r="F140" s="15">
        <v>2</v>
      </c>
      <c r="G140" s="17">
        <v>5</v>
      </c>
      <c r="H140" s="29">
        <v>198000</v>
      </c>
      <c r="I140" s="29">
        <v>31000</v>
      </c>
      <c r="J140" s="30">
        <v>202000</v>
      </c>
      <c r="K140" s="29"/>
      <c r="L140" s="29"/>
      <c r="M140" s="30"/>
      <c r="N140" s="37">
        <f t="shared" si="10"/>
        <v>8.8798511736943281E-2</v>
      </c>
      <c r="O140" s="35">
        <f t="shared" si="11"/>
        <v>1.1121889178446675E-2</v>
      </c>
      <c r="P140" s="36">
        <f t="shared" si="12"/>
        <v>9.0575635199867444E-2</v>
      </c>
      <c r="Q140" s="35">
        <f t="shared" si="13"/>
        <v>6.3498678705085798E-2</v>
      </c>
      <c r="R140" s="35">
        <f t="shared" si="14"/>
        <v>2.6193419038561389E-2</v>
      </c>
      <c r="S140" s="45"/>
      <c r="T140" s="45"/>
      <c r="V140" s="12"/>
    </row>
    <row r="141" spans="1:22" ht="15" customHeight="1" x14ac:dyDescent="0.25">
      <c r="A141" s="5">
        <v>137</v>
      </c>
      <c r="B141" s="7" t="s">
        <v>271</v>
      </c>
      <c r="C141" s="7">
        <v>28</v>
      </c>
      <c r="D141" s="12" t="s">
        <v>616</v>
      </c>
      <c r="E141" s="20">
        <v>5</v>
      </c>
      <c r="F141" s="15">
        <v>2</v>
      </c>
      <c r="G141" s="17">
        <v>0</v>
      </c>
      <c r="H141" s="29">
        <v>390000</v>
      </c>
      <c r="I141" s="29">
        <v>17400</v>
      </c>
      <c r="J141" s="32">
        <v>0</v>
      </c>
      <c r="K141" s="31"/>
      <c r="L141" s="31"/>
      <c r="M141" s="32"/>
      <c r="N141" s="37">
        <f t="shared" si="10"/>
        <v>0.174906159481858</v>
      </c>
      <c r="O141" s="35">
        <f t="shared" si="11"/>
        <v>6.2426087646765211E-3</v>
      </c>
      <c r="P141" s="36">
        <f t="shared" si="12"/>
        <v>0</v>
      </c>
      <c r="Q141" s="35">
        <f t="shared" si="13"/>
        <v>6.0382922748844846E-2</v>
      </c>
      <c r="R141" s="35">
        <f t="shared" si="14"/>
        <v>5.7289968158778418E-2</v>
      </c>
      <c r="S141" s="45"/>
      <c r="T141" s="45"/>
      <c r="V141" s="12"/>
    </row>
    <row r="142" spans="1:22" ht="15" customHeight="1" x14ac:dyDescent="0.25">
      <c r="A142" s="5">
        <v>138</v>
      </c>
      <c r="B142" s="7" t="s">
        <v>385</v>
      </c>
      <c r="C142" s="7">
        <v>332</v>
      </c>
      <c r="D142" s="12" t="s">
        <v>499</v>
      </c>
      <c r="E142" s="20">
        <v>11</v>
      </c>
      <c r="F142" s="15">
        <v>13</v>
      </c>
      <c r="G142" s="17">
        <v>7</v>
      </c>
      <c r="H142" s="29">
        <v>196000</v>
      </c>
      <c r="I142" s="29">
        <v>174000</v>
      </c>
      <c r="J142" s="30">
        <v>56700</v>
      </c>
      <c r="K142" s="29"/>
      <c r="L142" s="29"/>
      <c r="M142" s="30"/>
      <c r="N142" s="37">
        <f t="shared" si="10"/>
        <v>8.7901557072933761E-2</v>
      </c>
      <c r="O142" s="35">
        <f t="shared" si="11"/>
        <v>6.2426087646765209E-2</v>
      </c>
      <c r="P142" s="36">
        <f t="shared" si="12"/>
        <v>2.5423953048675663E-2</v>
      </c>
      <c r="Q142" s="35">
        <f t="shared" si="13"/>
        <v>5.858386592279155E-2</v>
      </c>
      <c r="R142" s="35">
        <f t="shared" si="14"/>
        <v>1.8137757597390846E-2</v>
      </c>
      <c r="S142" s="45"/>
      <c r="T142" s="45"/>
      <c r="V142" s="12"/>
    </row>
    <row r="143" spans="1:22" ht="15" customHeight="1" x14ac:dyDescent="0.25">
      <c r="A143" s="5">
        <v>139</v>
      </c>
      <c r="B143" s="7" t="s">
        <v>308</v>
      </c>
      <c r="C143" s="7">
        <v>37</v>
      </c>
      <c r="D143" s="12" t="s">
        <v>561</v>
      </c>
      <c r="E143" s="20">
        <v>6</v>
      </c>
      <c r="F143" s="15">
        <v>4</v>
      </c>
      <c r="G143" s="17">
        <v>7</v>
      </c>
      <c r="H143" s="29">
        <v>120000</v>
      </c>
      <c r="I143" s="29">
        <v>80500</v>
      </c>
      <c r="J143" s="30">
        <v>196000</v>
      </c>
      <c r="K143" s="29"/>
      <c r="L143" s="29"/>
      <c r="M143" s="30"/>
      <c r="N143" s="37">
        <f t="shared" si="10"/>
        <v>5.3817279840571691E-2</v>
      </c>
      <c r="O143" s="35">
        <f t="shared" si="11"/>
        <v>2.8881034802095397E-2</v>
      </c>
      <c r="P143" s="36">
        <f t="shared" si="12"/>
        <v>8.7885269797891186E-2</v>
      </c>
      <c r="Q143" s="35">
        <f t="shared" si="13"/>
        <v>5.6861194813519422E-2</v>
      </c>
      <c r="R143" s="35">
        <f t="shared" si="14"/>
        <v>1.7100916160951492E-2</v>
      </c>
      <c r="S143" s="45"/>
      <c r="T143" s="45"/>
      <c r="V143" s="12"/>
    </row>
    <row r="144" spans="1:22" ht="15" customHeight="1" x14ac:dyDescent="0.25">
      <c r="A144" s="5">
        <v>140</v>
      </c>
      <c r="B144" s="7" t="s">
        <v>290</v>
      </c>
      <c r="C144" s="7">
        <v>80</v>
      </c>
      <c r="D144" s="12" t="s">
        <v>590</v>
      </c>
      <c r="E144" s="20">
        <v>4</v>
      </c>
      <c r="F144" s="15">
        <v>5</v>
      </c>
      <c r="G144" s="17">
        <v>2</v>
      </c>
      <c r="H144" s="29">
        <v>147000</v>
      </c>
      <c r="I144" s="29">
        <v>240000</v>
      </c>
      <c r="J144" s="30">
        <v>40100</v>
      </c>
      <c r="K144" s="29"/>
      <c r="L144" s="29"/>
      <c r="M144" s="30"/>
      <c r="N144" s="37">
        <f t="shared" si="10"/>
        <v>6.5926167804700314E-2</v>
      </c>
      <c r="O144" s="35">
        <f t="shared" si="11"/>
        <v>8.6104948478296847E-2</v>
      </c>
      <c r="P144" s="36">
        <f t="shared" si="12"/>
        <v>1.7980608769874677E-2</v>
      </c>
      <c r="Q144" s="35">
        <f t="shared" si="13"/>
        <v>5.6670575017623938E-2</v>
      </c>
      <c r="R144" s="35">
        <f t="shared" si="14"/>
        <v>2.0202977615170682E-2</v>
      </c>
      <c r="S144" s="45"/>
      <c r="T144" s="45"/>
      <c r="V144" s="12"/>
    </row>
    <row r="145" spans="1:22" ht="15" customHeight="1" x14ac:dyDescent="0.25">
      <c r="A145" s="5">
        <v>141</v>
      </c>
      <c r="B145" s="7" t="s">
        <v>284</v>
      </c>
      <c r="C145" s="7">
        <v>50</v>
      </c>
      <c r="D145" s="12" t="s">
        <v>584</v>
      </c>
      <c r="E145" s="20">
        <v>3</v>
      </c>
      <c r="F145" s="15">
        <v>3</v>
      </c>
      <c r="G145" s="17">
        <v>0</v>
      </c>
      <c r="H145" s="29">
        <v>239000</v>
      </c>
      <c r="I145" s="29">
        <v>175000</v>
      </c>
      <c r="J145" s="32">
        <v>0</v>
      </c>
      <c r="K145" s="31"/>
      <c r="L145" s="31"/>
      <c r="M145" s="32"/>
      <c r="N145" s="37">
        <f t="shared" si="10"/>
        <v>0.10718608234913862</v>
      </c>
      <c r="O145" s="35">
        <f t="shared" si="11"/>
        <v>6.2784858265424778E-2</v>
      </c>
      <c r="P145" s="36">
        <f t="shared" si="12"/>
        <v>0</v>
      </c>
      <c r="Q145" s="35">
        <f t="shared" si="13"/>
        <v>5.6656980204854469E-2</v>
      </c>
      <c r="R145" s="35">
        <f t="shared" si="14"/>
        <v>3.1093285606826195E-2</v>
      </c>
      <c r="S145" s="45"/>
      <c r="T145" s="45"/>
      <c r="V145" s="12"/>
    </row>
    <row r="146" spans="1:22" ht="15" customHeight="1" x14ac:dyDescent="0.25">
      <c r="A146" s="5">
        <v>142</v>
      </c>
      <c r="B146" s="7" t="s">
        <v>322</v>
      </c>
      <c r="C146" s="7">
        <v>45</v>
      </c>
      <c r="D146" s="12" t="s">
        <v>575</v>
      </c>
      <c r="E146" s="20">
        <v>5</v>
      </c>
      <c r="F146" s="15">
        <v>3</v>
      </c>
      <c r="G146" s="17">
        <v>3</v>
      </c>
      <c r="H146" s="29">
        <v>133000</v>
      </c>
      <c r="I146" s="29">
        <v>143000</v>
      </c>
      <c r="J146" s="30">
        <v>128000</v>
      </c>
      <c r="K146" s="29"/>
      <c r="L146" s="29"/>
      <c r="M146" s="30"/>
      <c r="N146" s="37">
        <f t="shared" si="10"/>
        <v>5.964748515663363E-2</v>
      </c>
      <c r="O146" s="35">
        <f t="shared" si="11"/>
        <v>5.1304198468318532E-2</v>
      </c>
      <c r="P146" s="36">
        <f t="shared" si="12"/>
        <v>5.7394461908826896E-2</v>
      </c>
      <c r="Q146" s="35">
        <f t="shared" si="13"/>
        <v>5.6115381844593026E-2</v>
      </c>
      <c r="R146" s="35">
        <f t="shared" si="14"/>
        <v>2.4919632520628114E-3</v>
      </c>
      <c r="S146" s="45"/>
      <c r="T146" s="45"/>
      <c r="V146" s="12"/>
    </row>
    <row r="147" spans="1:22" ht="15" customHeight="1" x14ac:dyDescent="0.25">
      <c r="A147" s="5">
        <v>143</v>
      </c>
      <c r="B147" s="7" t="s">
        <v>197</v>
      </c>
      <c r="C147" s="7">
        <v>11</v>
      </c>
      <c r="D147" s="12" t="s">
        <v>677</v>
      </c>
      <c r="E147" s="20">
        <v>2</v>
      </c>
      <c r="F147" s="15">
        <v>2</v>
      </c>
      <c r="G147" s="17">
        <v>0</v>
      </c>
      <c r="H147" s="29">
        <v>265000</v>
      </c>
      <c r="I147" s="29">
        <v>133000</v>
      </c>
      <c r="J147" s="32">
        <v>0</v>
      </c>
      <c r="K147" s="31"/>
      <c r="L147" s="31"/>
      <c r="M147" s="32"/>
      <c r="N147" s="37">
        <f t="shared" si="10"/>
        <v>0.11884649298126249</v>
      </c>
      <c r="O147" s="35">
        <f t="shared" si="11"/>
        <v>4.7716492281722839E-2</v>
      </c>
      <c r="P147" s="36">
        <f t="shared" si="12"/>
        <v>0</v>
      </c>
      <c r="Q147" s="35">
        <f t="shared" si="13"/>
        <v>5.5520995087661777E-2</v>
      </c>
      <c r="R147" s="35">
        <f t="shared" si="14"/>
        <v>3.4529238438953211E-2</v>
      </c>
      <c r="S147" s="45"/>
      <c r="T147" s="45"/>
      <c r="V147" s="12"/>
    </row>
    <row r="148" spans="1:22" ht="15" customHeight="1" x14ac:dyDescent="0.25">
      <c r="A148" s="5">
        <v>144</v>
      </c>
      <c r="B148" s="7" t="s">
        <v>239</v>
      </c>
      <c r="C148" s="7">
        <v>37</v>
      </c>
      <c r="D148" s="12" t="s">
        <v>629</v>
      </c>
      <c r="E148" s="20">
        <v>3</v>
      </c>
      <c r="F148" s="15">
        <v>4</v>
      </c>
      <c r="G148" s="17">
        <v>0</v>
      </c>
      <c r="H148" s="29">
        <v>162000</v>
      </c>
      <c r="I148" s="29">
        <v>258000</v>
      </c>
      <c r="J148" s="32">
        <v>0</v>
      </c>
      <c r="K148" s="31"/>
      <c r="L148" s="31"/>
      <c r="M148" s="32"/>
      <c r="N148" s="37">
        <f t="shared" si="10"/>
        <v>7.2653327784771779E-2</v>
      </c>
      <c r="O148" s="35">
        <f t="shared" si="11"/>
        <v>9.2562819614169109E-2</v>
      </c>
      <c r="P148" s="36">
        <f t="shared" si="12"/>
        <v>0</v>
      </c>
      <c r="Q148" s="35">
        <f t="shared" si="13"/>
        <v>5.5072049132980298E-2</v>
      </c>
      <c r="R148" s="35">
        <f t="shared" si="14"/>
        <v>2.8129432468532882E-2</v>
      </c>
      <c r="S148" s="45"/>
      <c r="T148" s="45"/>
      <c r="V148" s="12"/>
    </row>
    <row r="149" spans="1:22" ht="15" customHeight="1" x14ac:dyDescent="0.25">
      <c r="A149" s="5">
        <v>145</v>
      </c>
      <c r="B149" s="7" t="s">
        <v>13</v>
      </c>
      <c r="C149" s="7">
        <v>14</v>
      </c>
      <c r="D149" s="12" t="s">
        <v>856</v>
      </c>
      <c r="E149" s="20">
        <v>0</v>
      </c>
      <c r="F149" s="15">
        <v>0</v>
      </c>
      <c r="G149" s="17">
        <v>2</v>
      </c>
      <c r="H149" s="31">
        <v>0</v>
      </c>
      <c r="I149" s="31">
        <v>0</v>
      </c>
      <c r="J149" s="30">
        <v>355000</v>
      </c>
      <c r="K149" s="29"/>
      <c r="L149" s="29"/>
      <c r="M149" s="30"/>
      <c r="N149" s="37">
        <f t="shared" si="10"/>
        <v>0</v>
      </c>
      <c r="O149" s="35">
        <f t="shared" si="11"/>
        <v>0</v>
      </c>
      <c r="P149" s="36">
        <f t="shared" si="12"/>
        <v>0.1591799529502621</v>
      </c>
      <c r="Q149" s="35">
        <f t="shared" si="13"/>
        <v>5.3059984316754037E-2</v>
      </c>
      <c r="R149" s="35">
        <f t="shared" si="14"/>
        <v>5.3059984316754037E-2</v>
      </c>
      <c r="S149" s="45"/>
      <c r="T149" s="45"/>
      <c r="V149" s="12"/>
    </row>
    <row r="150" spans="1:22" ht="15" customHeight="1" x14ac:dyDescent="0.25">
      <c r="A150" s="5">
        <v>146</v>
      </c>
      <c r="B150" s="7" t="s">
        <v>306</v>
      </c>
      <c r="C150" s="7">
        <v>49</v>
      </c>
      <c r="D150" s="12" t="s">
        <v>559</v>
      </c>
      <c r="E150" s="20">
        <v>7</v>
      </c>
      <c r="F150" s="15">
        <v>2</v>
      </c>
      <c r="G150" s="17">
        <v>5</v>
      </c>
      <c r="H150" s="29">
        <v>142000</v>
      </c>
      <c r="I150" s="29">
        <v>48200</v>
      </c>
      <c r="J150" s="30">
        <v>166000</v>
      </c>
      <c r="K150" s="29"/>
      <c r="L150" s="29"/>
      <c r="M150" s="30"/>
      <c r="N150" s="37">
        <f t="shared" si="10"/>
        <v>6.3683781144676502E-2</v>
      </c>
      <c r="O150" s="35">
        <f t="shared" si="11"/>
        <v>1.7292743819391283E-2</v>
      </c>
      <c r="P150" s="36">
        <f t="shared" si="12"/>
        <v>7.4433442788009882E-2</v>
      </c>
      <c r="Q150" s="35">
        <f t="shared" si="13"/>
        <v>5.1803322584025889E-2</v>
      </c>
      <c r="R150" s="35">
        <f t="shared" si="14"/>
        <v>1.753210237786744E-2</v>
      </c>
      <c r="S150" s="45"/>
      <c r="T150" s="45"/>
      <c r="V150" s="12"/>
    </row>
    <row r="151" spans="1:22" ht="15" customHeight="1" x14ac:dyDescent="0.25">
      <c r="A151" s="5">
        <v>147</v>
      </c>
      <c r="B151" s="7" t="s">
        <v>270</v>
      </c>
      <c r="C151" s="7">
        <v>33</v>
      </c>
      <c r="D151" s="12" t="s">
        <v>615</v>
      </c>
      <c r="E151" s="20">
        <v>7</v>
      </c>
      <c r="F151" s="15">
        <v>2</v>
      </c>
      <c r="G151" s="17">
        <v>2</v>
      </c>
      <c r="H151" s="29">
        <v>230000</v>
      </c>
      <c r="I151" s="29">
        <v>27700</v>
      </c>
      <c r="J151" s="30">
        <v>92100</v>
      </c>
      <c r="K151" s="29"/>
      <c r="L151" s="29"/>
      <c r="M151" s="30"/>
      <c r="N151" s="37">
        <f t="shared" si="10"/>
        <v>0.10314978636109574</v>
      </c>
      <c r="O151" s="35">
        <f t="shared" si="11"/>
        <v>9.9379461368700947E-3</v>
      </c>
      <c r="P151" s="36">
        <f t="shared" si="12"/>
        <v>4.1297108920335605E-2</v>
      </c>
      <c r="Q151" s="35">
        <f t="shared" si="13"/>
        <v>5.1461613806100481E-2</v>
      </c>
      <c r="R151" s="35">
        <f t="shared" si="14"/>
        <v>2.7383691370206683E-2</v>
      </c>
      <c r="S151" s="45"/>
      <c r="T151" s="45"/>
      <c r="V151" s="12"/>
    </row>
    <row r="152" spans="1:22" ht="15" customHeight="1" x14ac:dyDescent="0.25">
      <c r="A152" s="5">
        <v>148</v>
      </c>
      <c r="B152" s="7" t="s">
        <v>367</v>
      </c>
      <c r="C152" s="7">
        <v>273</v>
      </c>
      <c r="D152" s="12" t="s">
        <v>527</v>
      </c>
      <c r="E152" s="20">
        <v>8</v>
      </c>
      <c r="F152" s="15">
        <v>0</v>
      </c>
      <c r="G152" s="17">
        <v>8</v>
      </c>
      <c r="H152" s="29">
        <v>164000</v>
      </c>
      <c r="I152" s="31">
        <v>0</v>
      </c>
      <c r="J152" s="30">
        <v>172000</v>
      </c>
      <c r="K152" s="29"/>
      <c r="L152" s="29"/>
      <c r="M152" s="30"/>
      <c r="N152" s="37">
        <f t="shared" si="10"/>
        <v>7.3550282448781312E-2</v>
      </c>
      <c r="O152" s="35">
        <f t="shared" si="11"/>
        <v>0</v>
      </c>
      <c r="P152" s="36">
        <f t="shared" si="12"/>
        <v>7.712380818998614E-2</v>
      </c>
      <c r="Q152" s="35">
        <f t="shared" si="13"/>
        <v>5.0224696879589158E-2</v>
      </c>
      <c r="R152" s="35">
        <f t="shared" si="14"/>
        <v>2.5133527766980381E-2</v>
      </c>
      <c r="S152" s="45"/>
      <c r="T152" s="45"/>
      <c r="V152" s="12"/>
    </row>
    <row r="153" spans="1:22" ht="15" customHeight="1" x14ac:dyDescent="0.25">
      <c r="A153" s="5">
        <v>149</v>
      </c>
      <c r="B153" s="7" t="s">
        <v>298</v>
      </c>
      <c r="C153" s="7">
        <v>22</v>
      </c>
      <c r="D153" s="12" t="s">
        <v>597</v>
      </c>
      <c r="E153" s="20">
        <v>2</v>
      </c>
      <c r="F153" s="15">
        <v>2</v>
      </c>
      <c r="G153" s="17">
        <v>2</v>
      </c>
      <c r="H153" s="29">
        <v>200000</v>
      </c>
      <c r="I153" s="29">
        <v>36300</v>
      </c>
      <c r="J153" s="30">
        <v>103000</v>
      </c>
      <c r="K153" s="29"/>
      <c r="L153" s="29"/>
      <c r="M153" s="30"/>
      <c r="N153" s="37">
        <f t="shared" si="10"/>
        <v>8.9695466400952814E-2</v>
      </c>
      <c r="O153" s="35">
        <f t="shared" si="11"/>
        <v>1.3023373457342398E-2</v>
      </c>
      <c r="P153" s="36">
        <f t="shared" si="12"/>
        <v>4.6184606067259146E-2</v>
      </c>
      <c r="Q153" s="35">
        <f t="shared" si="13"/>
        <v>4.9634481975184795E-2</v>
      </c>
      <c r="R153" s="35">
        <f t="shared" si="14"/>
        <v>2.2200440625683326E-2</v>
      </c>
      <c r="S153" s="45"/>
      <c r="T153" s="45"/>
      <c r="V153" s="12"/>
    </row>
    <row r="154" spans="1:22" ht="15" customHeight="1" x14ac:dyDescent="0.25">
      <c r="A154" s="5">
        <v>150</v>
      </c>
      <c r="B154" s="7" t="s">
        <v>328</v>
      </c>
      <c r="C154" s="7">
        <v>84</v>
      </c>
      <c r="D154" s="12" t="s">
        <v>581</v>
      </c>
      <c r="E154" s="20">
        <v>7</v>
      </c>
      <c r="F154" s="15">
        <v>0</v>
      </c>
      <c r="G154" s="17">
        <v>7</v>
      </c>
      <c r="H154" s="29">
        <v>185000</v>
      </c>
      <c r="I154" s="31">
        <v>0</v>
      </c>
      <c r="J154" s="30">
        <v>128000</v>
      </c>
      <c r="K154" s="29"/>
      <c r="L154" s="29"/>
      <c r="M154" s="30"/>
      <c r="N154" s="37">
        <f t="shared" si="10"/>
        <v>8.2968306420881349E-2</v>
      </c>
      <c r="O154" s="35">
        <f t="shared" si="11"/>
        <v>0</v>
      </c>
      <c r="P154" s="36">
        <f t="shared" si="12"/>
        <v>5.7394461908826896E-2</v>
      </c>
      <c r="Q154" s="35">
        <f t="shared" si="13"/>
        <v>4.6787589443236077E-2</v>
      </c>
      <c r="R154" s="35">
        <f t="shared" si="14"/>
        <v>2.4531029841225564E-2</v>
      </c>
      <c r="S154" s="45"/>
      <c r="T154" s="45"/>
      <c r="V154" s="12"/>
    </row>
    <row r="155" spans="1:22" ht="15" customHeight="1" x14ac:dyDescent="0.25">
      <c r="A155" s="5">
        <v>151</v>
      </c>
      <c r="B155" s="7" t="s">
        <v>233</v>
      </c>
      <c r="C155" s="7">
        <v>34</v>
      </c>
      <c r="D155" s="12" t="s">
        <v>667</v>
      </c>
      <c r="E155" s="20">
        <v>3</v>
      </c>
      <c r="F155" s="15">
        <v>3</v>
      </c>
      <c r="G155" s="17">
        <v>2</v>
      </c>
      <c r="H155" s="29">
        <v>180000</v>
      </c>
      <c r="I155" s="29">
        <v>136000</v>
      </c>
      <c r="J155" s="30">
        <v>19400</v>
      </c>
      <c r="K155" s="29"/>
      <c r="L155" s="29"/>
      <c r="M155" s="30"/>
      <c r="N155" s="37">
        <f t="shared" si="10"/>
        <v>8.0725919760857537E-2</v>
      </c>
      <c r="O155" s="35">
        <f t="shared" si="11"/>
        <v>4.8792804137701547E-2</v>
      </c>
      <c r="P155" s="36">
        <f t="shared" si="12"/>
        <v>8.6988481330565765E-3</v>
      </c>
      <c r="Q155" s="35">
        <f t="shared" si="13"/>
        <v>4.6072524010538553E-2</v>
      </c>
      <c r="R155" s="35">
        <f t="shared" si="14"/>
        <v>2.0836864005865263E-2</v>
      </c>
      <c r="S155" s="45"/>
      <c r="T155" s="45"/>
      <c r="V155" s="12"/>
    </row>
    <row r="156" spans="1:22" ht="15" customHeight="1" x14ac:dyDescent="0.25">
      <c r="A156" s="5">
        <v>152</v>
      </c>
      <c r="B156" s="7" t="s">
        <v>263</v>
      </c>
      <c r="C156" s="7">
        <v>38</v>
      </c>
      <c r="D156" s="12" t="s">
        <v>608</v>
      </c>
      <c r="E156" s="20">
        <v>0</v>
      </c>
      <c r="F156" s="15">
        <v>2</v>
      </c>
      <c r="G156" s="17">
        <v>8</v>
      </c>
      <c r="H156" s="31">
        <v>0</v>
      </c>
      <c r="I156" s="29">
        <v>75300</v>
      </c>
      <c r="J156" s="30">
        <v>248000</v>
      </c>
      <c r="K156" s="29"/>
      <c r="L156" s="29"/>
      <c r="M156" s="30"/>
      <c r="N156" s="37">
        <f t="shared" si="10"/>
        <v>0</v>
      </c>
      <c r="O156" s="35">
        <f t="shared" si="11"/>
        <v>2.7015427585065633E-2</v>
      </c>
      <c r="P156" s="36">
        <f t="shared" si="12"/>
        <v>0.11120176994835211</v>
      </c>
      <c r="Q156" s="35">
        <f t="shared" si="13"/>
        <v>4.6072399177805916E-2</v>
      </c>
      <c r="R156" s="35">
        <f t="shared" si="14"/>
        <v>3.3485492055647222E-2</v>
      </c>
      <c r="S156" s="45"/>
      <c r="T156" s="45"/>
      <c r="V156" s="12"/>
    </row>
    <row r="157" spans="1:22" ht="15" customHeight="1" x14ac:dyDescent="0.25">
      <c r="A157" s="5">
        <v>153</v>
      </c>
      <c r="B157" s="7" t="s">
        <v>257</v>
      </c>
      <c r="C157" s="7">
        <v>13</v>
      </c>
      <c r="D157" s="12" t="s">
        <v>646</v>
      </c>
      <c r="E157" s="20">
        <v>2</v>
      </c>
      <c r="F157" s="15">
        <v>0</v>
      </c>
      <c r="G157" s="17">
        <v>0</v>
      </c>
      <c r="H157" s="29">
        <v>303000</v>
      </c>
      <c r="I157" s="31">
        <v>0</v>
      </c>
      <c r="J157" s="32">
        <v>0</v>
      </c>
      <c r="K157" s="31"/>
      <c r="L157" s="31"/>
      <c r="M157" s="32"/>
      <c r="N157" s="37">
        <f t="shared" si="10"/>
        <v>0.13588863159744352</v>
      </c>
      <c r="O157" s="35">
        <f t="shared" si="11"/>
        <v>0</v>
      </c>
      <c r="P157" s="36">
        <f t="shared" si="12"/>
        <v>0</v>
      </c>
      <c r="Q157" s="35">
        <f t="shared" si="13"/>
        <v>4.5296210532481174E-2</v>
      </c>
      <c r="R157" s="35">
        <f t="shared" si="14"/>
        <v>4.5296210532481174E-2</v>
      </c>
      <c r="S157" s="45"/>
      <c r="T157" s="45"/>
      <c r="V157" s="12"/>
    </row>
    <row r="158" spans="1:22" ht="15" customHeight="1" x14ac:dyDescent="0.25">
      <c r="A158" s="5">
        <v>154</v>
      </c>
      <c r="B158" s="7" t="s">
        <v>310</v>
      </c>
      <c r="C158" s="7">
        <v>18</v>
      </c>
      <c r="D158" s="12" t="s">
        <v>563</v>
      </c>
      <c r="E158" s="20">
        <v>2</v>
      </c>
      <c r="F158" s="15">
        <v>3</v>
      </c>
      <c r="G158" s="17">
        <v>5</v>
      </c>
      <c r="H158" s="29">
        <v>26500</v>
      </c>
      <c r="I158" s="29">
        <v>68300</v>
      </c>
      <c r="J158" s="30">
        <v>210000</v>
      </c>
      <c r="K158" s="29"/>
      <c r="L158" s="29"/>
      <c r="M158" s="30"/>
      <c r="N158" s="37">
        <f t="shared" si="10"/>
        <v>1.1884649298126248E-2</v>
      </c>
      <c r="O158" s="35">
        <f t="shared" si="11"/>
        <v>2.4504033254448644E-2</v>
      </c>
      <c r="P158" s="36">
        <f t="shared" si="12"/>
        <v>9.4162789069169125E-2</v>
      </c>
      <c r="Q158" s="35">
        <f t="shared" si="13"/>
        <v>4.3517157207248004E-2</v>
      </c>
      <c r="R158" s="35">
        <f t="shared" si="14"/>
        <v>2.5583505316767428E-2</v>
      </c>
      <c r="S158" s="45"/>
      <c r="T158" s="45"/>
      <c r="V158" s="12"/>
    </row>
    <row r="159" spans="1:22" ht="15" customHeight="1" x14ac:dyDescent="0.25">
      <c r="A159" s="5">
        <v>155</v>
      </c>
      <c r="B159" s="7" t="s">
        <v>258</v>
      </c>
      <c r="C159" s="7">
        <v>25</v>
      </c>
      <c r="D159" s="12" t="s">
        <v>647</v>
      </c>
      <c r="E159" s="20">
        <v>3</v>
      </c>
      <c r="F159" s="15">
        <v>2</v>
      </c>
      <c r="G159" s="17">
        <v>0</v>
      </c>
      <c r="H159" s="29">
        <v>159000</v>
      </c>
      <c r="I159" s="29">
        <v>163000</v>
      </c>
      <c r="J159" s="32">
        <v>0</v>
      </c>
      <c r="K159" s="31"/>
      <c r="L159" s="31"/>
      <c r="M159" s="32"/>
      <c r="N159" s="37">
        <f t="shared" si="10"/>
        <v>7.13078957887575E-2</v>
      </c>
      <c r="O159" s="35">
        <f t="shared" si="11"/>
        <v>5.8479610841509946E-2</v>
      </c>
      <c r="P159" s="36">
        <f t="shared" si="12"/>
        <v>0</v>
      </c>
      <c r="Q159" s="35">
        <f t="shared" si="13"/>
        <v>4.3262502210089149E-2</v>
      </c>
      <c r="R159" s="35">
        <f t="shared" si="14"/>
        <v>2.1945951006813843E-2</v>
      </c>
      <c r="S159" s="45"/>
      <c r="T159" s="45"/>
    </row>
    <row r="160" spans="1:22" ht="15" customHeight="1" x14ac:dyDescent="0.25">
      <c r="A160" s="5">
        <v>156</v>
      </c>
      <c r="B160" s="7" t="s">
        <v>332</v>
      </c>
      <c r="C160" s="7">
        <v>89</v>
      </c>
      <c r="D160" s="12" t="s">
        <v>538</v>
      </c>
      <c r="E160" s="20">
        <v>7</v>
      </c>
      <c r="F160" s="15">
        <v>6</v>
      </c>
      <c r="G160" s="17">
        <v>3</v>
      </c>
      <c r="H160" s="29">
        <v>99600</v>
      </c>
      <c r="I160" s="29">
        <v>138000</v>
      </c>
      <c r="J160" s="30">
        <v>73000</v>
      </c>
      <c r="K160" s="29"/>
      <c r="L160" s="29"/>
      <c r="M160" s="30"/>
      <c r="N160" s="37">
        <f t="shared" si="10"/>
        <v>4.46683422676745E-2</v>
      </c>
      <c r="O160" s="35">
        <f t="shared" si="11"/>
        <v>4.9510345375020692E-2</v>
      </c>
      <c r="P160" s="36">
        <f t="shared" si="12"/>
        <v>3.2732779057377842E-2</v>
      </c>
      <c r="Q160" s="35">
        <f t="shared" si="13"/>
        <v>4.2303822233357678E-2</v>
      </c>
      <c r="R160" s="35">
        <f t="shared" si="14"/>
        <v>4.9854755416857618E-3</v>
      </c>
      <c r="S160" s="45"/>
      <c r="T160" s="45"/>
    </row>
    <row r="161" spans="1:20" ht="15" customHeight="1" x14ac:dyDescent="0.25">
      <c r="A161" s="5">
        <v>157</v>
      </c>
      <c r="B161" s="7" t="s">
        <v>250</v>
      </c>
      <c r="C161" s="7">
        <v>39</v>
      </c>
      <c r="D161" s="12" t="s">
        <v>639</v>
      </c>
      <c r="E161" s="20">
        <v>5</v>
      </c>
      <c r="F161" s="15">
        <v>0</v>
      </c>
      <c r="G161" s="17">
        <v>2</v>
      </c>
      <c r="H161" s="29">
        <v>161000</v>
      </c>
      <c r="I161" s="31">
        <v>0</v>
      </c>
      <c r="J161" s="30">
        <v>121000</v>
      </c>
      <c r="K161" s="29"/>
      <c r="L161" s="29"/>
      <c r="M161" s="30"/>
      <c r="N161" s="37">
        <f t="shared" si="10"/>
        <v>7.2204850452767019E-2</v>
      </c>
      <c r="O161" s="35">
        <f t="shared" si="11"/>
        <v>0</v>
      </c>
      <c r="P161" s="36">
        <f t="shared" si="12"/>
        <v>5.4255702273187927E-2</v>
      </c>
      <c r="Q161" s="35">
        <f t="shared" si="13"/>
        <v>4.2153517575318315E-2</v>
      </c>
      <c r="R161" s="35">
        <f t="shared" si="14"/>
        <v>2.1704318027162436E-2</v>
      </c>
      <c r="S161" s="45"/>
      <c r="T161" s="45"/>
    </row>
    <row r="162" spans="1:20" ht="15" customHeight="1" x14ac:dyDescent="0.25">
      <c r="A162" s="5">
        <v>158</v>
      </c>
      <c r="B162" s="7" t="s">
        <v>146</v>
      </c>
      <c r="C162" s="7">
        <v>34</v>
      </c>
      <c r="D162" s="12" t="s">
        <v>718</v>
      </c>
      <c r="E162" s="20">
        <v>2</v>
      </c>
      <c r="F162" s="15">
        <v>2</v>
      </c>
      <c r="G162" s="17">
        <v>0</v>
      </c>
      <c r="H162" s="29">
        <v>156000</v>
      </c>
      <c r="I162" s="29">
        <v>153000</v>
      </c>
      <c r="J162" s="32">
        <v>0</v>
      </c>
      <c r="K162" s="31"/>
      <c r="L162" s="31"/>
      <c r="M162" s="32"/>
      <c r="N162" s="37">
        <f t="shared" si="10"/>
        <v>6.9962463792743193E-2</v>
      </c>
      <c r="O162" s="35">
        <f t="shared" si="11"/>
        <v>5.4891904654914239E-2</v>
      </c>
      <c r="P162" s="36">
        <f t="shared" si="12"/>
        <v>0</v>
      </c>
      <c r="Q162" s="35">
        <f t="shared" si="13"/>
        <v>4.1618122815885811E-2</v>
      </c>
      <c r="R162" s="35">
        <f t="shared" si="14"/>
        <v>2.1258971033584199E-2</v>
      </c>
      <c r="S162" s="45"/>
      <c r="T162" s="45"/>
    </row>
    <row r="163" spans="1:20" ht="15" customHeight="1" x14ac:dyDescent="0.25">
      <c r="A163" s="5">
        <v>159</v>
      </c>
      <c r="B163" s="7" t="s">
        <v>205</v>
      </c>
      <c r="C163" s="7">
        <v>33</v>
      </c>
      <c r="D163" s="12" t="s">
        <v>685</v>
      </c>
      <c r="E163" s="20">
        <v>0</v>
      </c>
      <c r="F163" s="15">
        <v>2</v>
      </c>
      <c r="G163" s="17">
        <v>4</v>
      </c>
      <c r="H163" s="31">
        <v>0</v>
      </c>
      <c r="I163" s="29">
        <v>40500</v>
      </c>
      <c r="J163" s="30">
        <v>241000</v>
      </c>
      <c r="K163" s="29"/>
      <c r="L163" s="29"/>
      <c r="M163" s="30"/>
      <c r="N163" s="37">
        <f t="shared" si="10"/>
        <v>0</v>
      </c>
      <c r="O163" s="35">
        <f t="shared" si="11"/>
        <v>1.4530210055712593E-2</v>
      </c>
      <c r="P163" s="36">
        <f t="shared" si="12"/>
        <v>0.10806301031271313</v>
      </c>
      <c r="Q163" s="35">
        <f t="shared" si="13"/>
        <v>4.0864406789475241E-2</v>
      </c>
      <c r="R163" s="35">
        <f t="shared" si="14"/>
        <v>3.3860109212615633E-2</v>
      </c>
      <c r="S163" s="45"/>
      <c r="T163" s="45"/>
    </row>
    <row r="164" spans="1:20" ht="15" customHeight="1" x14ac:dyDescent="0.25">
      <c r="A164" s="5">
        <v>160</v>
      </c>
      <c r="B164" s="7" t="s">
        <v>254</v>
      </c>
      <c r="C164" s="7">
        <v>11</v>
      </c>
      <c r="D164" s="12" t="s">
        <v>643</v>
      </c>
      <c r="E164" s="20">
        <v>0</v>
      </c>
      <c r="F164" s="15">
        <v>2</v>
      </c>
      <c r="G164" s="17">
        <v>0</v>
      </c>
      <c r="H164" s="31">
        <v>0</v>
      </c>
      <c r="I164" s="29">
        <v>333000</v>
      </c>
      <c r="J164" s="32">
        <v>0</v>
      </c>
      <c r="K164" s="31"/>
      <c r="L164" s="31"/>
      <c r="M164" s="32"/>
      <c r="N164" s="37">
        <f t="shared" si="10"/>
        <v>0</v>
      </c>
      <c r="O164" s="35">
        <f t="shared" si="11"/>
        <v>0.11947061601363688</v>
      </c>
      <c r="P164" s="36">
        <f t="shared" si="12"/>
        <v>0</v>
      </c>
      <c r="Q164" s="35">
        <f t="shared" si="13"/>
        <v>3.9823538671212293E-2</v>
      </c>
      <c r="R164" s="35">
        <f t="shared" si="14"/>
        <v>3.9823538671212307E-2</v>
      </c>
      <c r="S164" s="45"/>
      <c r="T164" s="45"/>
    </row>
    <row r="165" spans="1:20" ht="15" customHeight="1" x14ac:dyDescent="0.25">
      <c r="A165" s="5">
        <v>161</v>
      </c>
      <c r="B165" s="7" t="s">
        <v>232</v>
      </c>
      <c r="C165" s="7">
        <v>29</v>
      </c>
      <c r="D165" s="12" t="s">
        <v>666</v>
      </c>
      <c r="E165" s="20">
        <v>3</v>
      </c>
      <c r="F165" s="15">
        <v>0</v>
      </c>
      <c r="G165" s="17">
        <v>4</v>
      </c>
      <c r="H165" s="29">
        <v>139000</v>
      </c>
      <c r="I165" s="31">
        <v>0</v>
      </c>
      <c r="J165" s="30">
        <v>121000</v>
      </c>
      <c r="K165" s="29"/>
      <c r="L165" s="29"/>
      <c r="M165" s="30"/>
      <c r="N165" s="37">
        <f t="shared" si="10"/>
        <v>6.2338349148662202E-2</v>
      </c>
      <c r="O165" s="35">
        <f t="shared" si="11"/>
        <v>0</v>
      </c>
      <c r="P165" s="36">
        <f t="shared" si="12"/>
        <v>5.4255702273187927E-2</v>
      </c>
      <c r="Q165" s="35">
        <f t="shared" si="13"/>
        <v>3.8864683807283376E-2</v>
      </c>
      <c r="R165" s="35">
        <f t="shared" si="14"/>
        <v>1.9571918920641463E-2</v>
      </c>
      <c r="S165" s="45"/>
      <c r="T165" s="45"/>
    </row>
    <row r="166" spans="1:20" ht="15" customHeight="1" x14ac:dyDescent="0.25">
      <c r="A166" s="5">
        <v>162</v>
      </c>
      <c r="B166" s="7" t="s">
        <v>245</v>
      </c>
      <c r="C166" s="7">
        <v>26</v>
      </c>
      <c r="D166" s="12" t="s">
        <v>635</v>
      </c>
      <c r="E166" s="20">
        <v>3</v>
      </c>
      <c r="F166" s="15">
        <v>0</v>
      </c>
      <c r="G166" s="17">
        <v>2</v>
      </c>
      <c r="H166" s="29">
        <v>90300</v>
      </c>
      <c r="I166" s="31">
        <v>0</v>
      </c>
      <c r="J166" s="30">
        <v>169000</v>
      </c>
      <c r="K166" s="29"/>
      <c r="L166" s="29"/>
      <c r="M166" s="30"/>
      <c r="N166" s="37">
        <f t="shared" si="10"/>
        <v>4.0497503080030195E-2</v>
      </c>
      <c r="O166" s="35">
        <f t="shared" si="11"/>
        <v>0</v>
      </c>
      <c r="P166" s="36">
        <f t="shared" si="12"/>
        <v>7.5778625488998011E-2</v>
      </c>
      <c r="Q166" s="35">
        <f t="shared" si="13"/>
        <v>3.8758709523009402E-2</v>
      </c>
      <c r="R166" s="35">
        <f t="shared" si="14"/>
        <v>2.189267436477255E-2</v>
      </c>
      <c r="S166" s="45"/>
      <c r="T166" s="45"/>
    </row>
    <row r="167" spans="1:20" ht="15" customHeight="1" x14ac:dyDescent="0.25">
      <c r="A167" s="5">
        <v>163</v>
      </c>
      <c r="B167" s="7" t="s">
        <v>177</v>
      </c>
      <c r="C167" s="7">
        <v>77</v>
      </c>
      <c r="D167" s="12" t="s">
        <v>703</v>
      </c>
      <c r="E167" s="20">
        <v>8</v>
      </c>
      <c r="F167" s="15">
        <v>0</v>
      </c>
      <c r="G167" s="17">
        <v>0</v>
      </c>
      <c r="H167" s="29">
        <v>259000</v>
      </c>
      <c r="I167" s="31">
        <v>0</v>
      </c>
      <c r="J167" s="32">
        <v>0</v>
      </c>
      <c r="K167" s="31"/>
      <c r="L167" s="31"/>
      <c r="M167" s="32"/>
      <c r="N167" s="37">
        <f t="shared" si="10"/>
        <v>0.11615562898923391</v>
      </c>
      <c r="O167" s="35">
        <f t="shared" si="11"/>
        <v>0</v>
      </c>
      <c r="P167" s="36">
        <f t="shared" si="12"/>
        <v>0</v>
      </c>
      <c r="Q167" s="35">
        <f t="shared" si="13"/>
        <v>3.8718542996411302E-2</v>
      </c>
      <c r="R167" s="35">
        <f t="shared" si="14"/>
        <v>3.8718542996411302E-2</v>
      </c>
      <c r="S167" s="45"/>
      <c r="T167" s="45"/>
    </row>
    <row r="168" spans="1:20" ht="15" customHeight="1" x14ac:dyDescent="0.25">
      <c r="A168" s="5">
        <v>164</v>
      </c>
      <c r="B168" s="7" t="s">
        <v>340</v>
      </c>
      <c r="C168" s="7">
        <v>53</v>
      </c>
      <c r="D168" s="12" t="s">
        <v>546</v>
      </c>
      <c r="E168" s="20">
        <v>5</v>
      </c>
      <c r="F168" s="15">
        <v>5</v>
      </c>
      <c r="G168" s="17">
        <v>4</v>
      </c>
      <c r="H168" s="29">
        <v>144000</v>
      </c>
      <c r="I168" s="29">
        <v>57300</v>
      </c>
      <c r="J168" s="30">
        <v>63300</v>
      </c>
      <c r="K168" s="29"/>
      <c r="L168" s="29"/>
      <c r="M168" s="30"/>
      <c r="N168" s="37">
        <f t="shared" si="10"/>
        <v>6.4580735808686021E-2</v>
      </c>
      <c r="O168" s="35">
        <f t="shared" si="11"/>
        <v>2.0557556449193371E-2</v>
      </c>
      <c r="P168" s="36">
        <f t="shared" si="12"/>
        <v>2.8383354990849551E-2</v>
      </c>
      <c r="Q168" s="35">
        <f t="shared" si="13"/>
        <v>3.7840549082909646E-2</v>
      </c>
      <c r="R168" s="35">
        <f t="shared" si="14"/>
        <v>1.3559608773863249E-2</v>
      </c>
      <c r="S168" s="45"/>
      <c r="T168" s="45"/>
    </row>
    <row r="169" spans="1:20" ht="15" customHeight="1" x14ac:dyDescent="0.25">
      <c r="A169" s="5">
        <v>165</v>
      </c>
      <c r="B169" s="7" t="s">
        <v>241</v>
      </c>
      <c r="C169" s="7">
        <v>33</v>
      </c>
      <c r="D169" s="12" t="s">
        <v>631</v>
      </c>
      <c r="E169" s="20">
        <v>2</v>
      </c>
      <c r="F169" s="15">
        <v>0</v>
      </c>
      <c r="G169" s="17">
        <v>2</v>
      </c>
      <c r="H169" s="29">
        <v>228000</v>
      </c>
      <c r="I169" s="31">
        <v>0</v>
      </c>
      <c r="J169" s="30">
        <v>24900</v>
      </c>
      <c r="K169" s="29"/>
      <c r="L169" s="29"/>
      <c r="M169" s="30"/>
      <c r="N169" s="37">
        <f t="shared" si="10"/>
        <v>0.10225283169708621</v>
      </c>
      <c r="O169" s="35">
        <f t="shared" si="11"/>
        <v>0</v>
      </c>
      <c r="P169" s="36">
        <f t="shared" si="12"/>
        <v>1.1165016418201484E-2</v>
      </c>
      <c r="Q169" s="35">
        <f t="shared" si="13"/>
        <v>3.7805949371762564E-2</v>
      </c>
      <c r="R169" s="35">
        <f t="shared" si="14"/>
        <v>3.2384229078340293E-2</v>
      </c>
      <c r="S169" s="45"/>
      <c r="T169" s="45"/>
    </row>
    <row r="170" spans="1:20" ht="15" customHeight="1" x14ac:dyDescent="0.25">
      <c r="A170" s="5">
        <v>166</v>
      </c>
      <c r="B170" s="7" t="s">
        <v>334</v>
      </c>
      <c r="C170" s="7">
        <v>33</v>
      </c>
      <c r="D170" s="12" t="s">
        <v>540</v>
      </c>
      <c r="E170" s="20">
        <v>2</v>
      </c>
      <c r="F170" s="15">
        <v>4</v>
      </c>
      <c r="G170" s="17">
        <v>4</v>
      </c>
      <c r="H170" s="29">
        <v>98900</v>
      </c>
      <c r="I170" s="29">
        <v>41900</v>
      </c>
      <c r="J170" s="30">
        <v>118000</v>
      </c>
      <c r="K170" s="29"/>
      <c r="L170" s="29"/>
      <c r="M170" s="30"/>
      <c r="N170" s="37">
        <f t="shared" si="10"/>
        <v>4.4354408135271167E-2</v>
      </c>
      <c r="O170" s="35">
        <f t="shared" si="11"/>
        <v>1.5032488921835991E-2</v>
      </c>
      <c r="P170" s="36">
        <f t="shared" si="12"/>
        <v>5.2910519572199798E-2</v>
      </c>
      <c r="Q170" s="35">
        <f t="shared" si="13"/>
        <v>3.7432472209768981E-2</v>
      </c>
      <c r="R170" s="35">
        <f t="shared" si="14"/>
        <v>1.146910631806221E-2</v>
      </c>
      <c r="S170" s="45"/>
      <c r="T170" s="45"/>
    </row>
    <row r="171" spans="1:20" ht="15" customHeight="1" x14ac:dyDescent="0.25">
      <c r="A171" s="5">
        <v>167</v>
      </c>
      <c r="B171" s="7" t="s">
        <v>242</v>
      </c>
      <c r="C171" s="7">
        <v>35</v>
      </c>
      <c r="D171" s="12" t="s">
        <v>632</v>
      </c>
      <c r="E171" s="20">
        <v>0</v>
      </c>
      <c r="F171" s="15">
        <v>5</v>
      </c>
      <c r="G171" s="17">
        <v>0</v>
      </c>
      <c r="H171" s="31">
        <v>0</v>
      </c>
      <c r="I171" s="29">
        <v>311000</v>
      </c>
      <c r="J171" s="32">
        <v>0</v>
      </c>
      <c r="K171" s="31"/>
      <c r="L171" s="31"/>
      <c r="M171" s="32"/>
      <c r="N171" s="37">
        <f t="shared" si="10"/>
        <v>0</v>
      </c>
      <c r="O171" s="35">
        <f t="shared" si="11"/>
        <v>0.11157766240312633</v>
      </c>
      <c r="P171" s="36">
        <f t="shared" si="12"/>
        <v>0</v>
      </c>
      <c r="Q171" s="35">
        <f t="shared" si="13"/>
        <v>3.7192554134375444E-2</v>
      </c>
      <c r="R171" s="35">
        <f t="shared" si="14"/>
        <v>3.7192554134375451E-2</v>
      </c>
      <c r="S171" s="45"/>
      <c r="T171" s="45"/>
    </row>
    <row r="172" spans="1:20" ht="15" customHeight="1" x14ac:dyDescent="0.25">
      <c r="A172" s="5">
        <v>168</v>
      </c>
      <c r="B172" s="7" t="s">
        <v>288</v>
      </c>
      <c r="C172" s="7">
        <v>228</v>
      </c>
      <c r="D172" s="12" t="s">
        <v>588</v>
      </c>
      <c r="E172" s="20">
        <v>0</v>
      </c>
      <c r="F172" s="15">
        <v>2</v>
      </c>
      <c r="G172" s="17">
        <v>5</v>
      </c>
      <c r="H172" s="31">
        <v>0</v>
      </c>
      <c r="I172" s="29">
        <v>143000</v>
      </c>
      <c r="J172" s="30">
        <v>131000</v>
      </c>
      <c r="K172" s="29"/>
      <c r="L172" s="29"/>
      <c r="M172" s="30"/>
      <c r="N172" s="37">
        <f t="shared" si="10"/>
        <v>0</v>
      </c>
      <c r="O172" s="35">
        <f t="shared" si="11"/>
        <v>5.1304198468318532E-2</v>
      </c>
      <c r="P172" s="36">
        <f t="shared" si="12"/>
        <v>5.8739644609815032E-2</v>
      </c>
      <c r="Q172" s="35">
        <f t="shared" si="13"/>
        <v>3.6681281026044517E-2</v>
      </c>
      <c r="R172" s="35">
        <f t="shared" si="14"/>
        <v>1.8465812989725224E-2</v>
      </c>
      <c r="S172" s="45"/>
      <c r="T172" s="45"/>
    </row>
    <row r="173" spans="1:20" ht="15" customHeight="1" x14ac:dyDescent="0.25">
      <c r="A173" s="5">
        <v>169</v>
      </c>
      <c r="B173" s="7" t="s">
        <v>274</v>
      </c>
      <c r="C173" s="7">
        <v>46</v>
      </c>
      <c r="D173" s="12" t="s">
        <v>619</v>
      </c>
      <c r="E173" s="20">
        <v>0</v>
      </c>
      <c r="F173" s="15">
        <v>3</v>
      </c>
      <c r="G173" s="17">
        <v>0</v>
      </c>
      <c r="H173" s="31">
        <v>0</v>
      </c>
      <c r="I173" s="29">
        <v>305000</v>
      </c>
      <c r="J173" s="32">
        <v>0</v>
      </c>
      <c r="K173" s="31"/>
      <c r="L173" s="31"/>
      <c r="M173" s="32"/>
      <c r="N173" s="37">
        <f t="shared" si="10"/>
        <v>0</v>
      </c>
      <c r="O173" s="35">
        <f t="shared" si="11"/>
        <v>0.1094250386911689</v>
      </c>
      <c r="P173" s="36">
        <f t="shared" si="12"/>
        <v>0</v>
      </c>
      <c r="Q173" s="35">
        <f t="shared" si="13"/>
        <v>3.6475012897056298E-2</v>
      </c>
      <c r="R173" s="35">
        <f t="shared" si="14"/>
        <v>3.6475012897056305E-2</v>
      </c>
      <c r="S173" s="45"/>
      <c r="T173" s="45"/>
    </row>
    <row r="174" spans="1:20" ht="15" customHeight="1" x14ac:dyDescent="0.25">
      <c r="A174" s="5">
        <v>170</v>
      </c>
      <c r="B174" s="7" t="s">
        <v>96</v>
      </c>
      <c r="C174" s="7">
        <v>12</v>
      </c>
      <c r="D174" s="12" t="s">
        <v>806</v>
      </c>
      <c r="E174" s="20">
        <v>3</v>
      </c>
      <c r="F174" s="15">
        <v>0</v>
      </c>
      <c r="G174" s="17">
        <v>0</v>
      </c>
      <c r="H174" s="29">
        <v>243000</v>
      </c>
      <c r="I174" s="31">
        <v>0</v>
      </c>
      <c r="J174" s="32">
        <v>0</v>
      </c>
      <c r="K174" s="31"/>
      <c r="L174" s="31"/>
      <c r="M174" s="32"/>
      <c r="N174" s="37">
        <f t="shared" si="10"/>
        <v>0.10897999167715766</v>
      </c>
      <c r="O174" s="35">
        <f t="shared" si="11"/>
        <v>0</v>
      </c>
      <c r="P174" s="36">
        <f t="shared" si="12"/>
        <v>0</v>
      </c>
      <c r="Q174" s="35">
        <f t="shared" si="13"/>
        <v>3.6326663892385889E-2</v>
      </c>
      <c r="R174" s="35">
        <f t="shared" si="14"/>
        <v>3.6326663892385889E-2</v>
      </c>
      <c r="S174" s="45"/>
      <c r="T174" s="45"/>
    </row>
    <row r="175" spans="1:20" ht="15" customHeight="1" x14ac:dyDescent="0.25">
      <c r="A175" s="5">
        <v>171</v>
      </c>
      <c r="B175" s="7" t="s">
        <v>264</v>
      </c>
      <c r="C175" s="7">
        <v>30</v>
      </c>
      <c r="D175" s="12" t="s">
        <v>609</v>
      </c>
      <c r="E175" s="20">
        <v>3</v>
      </c>
      <c r="F175" s="15">
        <v>5</v>
      </c>
      <c r="G175" s="17">
        <v>3</v>
      </c>
      <c r="H175" s="29">
        <v>58200</v>
      </c>
      <c r="I175" s="29">
        <v>125000</v>
      </c>
      <c r="J175" s="30">
        <v>81700</v>
      </c>
      <c r="K175" s="29"/>
      <c r="L175" s="29"/>
      <c r="M175" s="30"/>
      <c r="N175" s="37">
        <f t="shared" si="10"/>
        <v>2.6101380722677273E-2</v>
      </c>
      <c r="O175" s="35">
        <f t="shared" si="11"/>
        <v>4.4846327332446277E-2</v>
      </c>
      <c r="P175" s="36">
        <f t="shared" si="12"/>
        <v>3.6633808890243418E-2</v>
      </c>
      <c r="Q175" s="35">
        <f t="shared" si="13"/>
        <v>3.5860505648455658E-2</v>
      </c>
      <c r="R175" s="35">
        <f t="shared" si="14"/>
        <v>5.4249962911997142E-3</v>
      </c>
      <c r="S175" s="45"/>
      <c r="T175" s="45"/>
    </row>
    <row r="176" spans="1:20" ht="15" customHeight="1" x14ac:dyDescent="0.25">
      <c r="A176" s="5">
        <v>172</v>
      </c>
      <c r="B176" s="7" t="s">
        <v>262</v>
      </c>
      <c r="C176" s="7">
        <v>18</v>
      </c>
      <c r="D176" s="12" t="s">
        <v>607</v>
      </c>
      <c r="E176" s="20">
        <v>2</v>
      </c>
      <c r="F176" s="15">
        <v>0</v>
      </c>
      <c r="G176" s="17">
        <v>2</v>
      </c>
      <c r="H176" s="29">
        <v>199000</v>
      </c>
      <c r="I176" s="31">
        <v>0</v>
      </c>
      <c r="J176" s="30">
        <v>38700</v>
      </c>
      <c r="K176" s="29"/>
      <c r="L176" s="29"/>
      <c r="M176" s="30"/>
      <c r="N176" s="37">
        <f t="shared" si="10"/>
        <v>8.9246989068948054E-2</v>
      </c>
      <c r="O176" s="35">
        <f t="shared" si="11"/>
        <v>0</v>
      </c>
      <c r="P176" s="36">
        <f t="shared" si="12"/>
        <v>1.7352856842746883E-2</v>
      </c>
      <c r="Q176" s="35">
        <f t="shared" si="13"/>
        <v>3.5533281970564982E-2</v>
      </c>
      <c r="R176" s="35">
        <f t="shared" si="14"/>
        <v>2.7320030245465095E-2</v>
      </c>
      <c r="S176" s="45"/>
      <c r="T176" s="45"/>
    </row>
    <row r="177" spans="1:20" ht="15" customHeight="1" x14ac:dyDescent="0.25">
      <c r="A177" s="5">
        <v>173</v>
      </c>
      <c r="B177" s="7" t="s">
        <v>172</v>
      </c>
      <c r="C177" s="7">
        <v>38</v>
      </c>
      <c r="D177" s="12" t="s">
        <v>698</v>
      </c>
      <c r="E177" s="20">
        <v>2</v>
      </c>
      <c r="F177" s="15">
        <v>2</v>
      </c>
      <c r="G177" s="17">
        <v>0</v>
      </c>
      <c r="H177" s="29">
        <v>152000</v>
      </c>
      <c r="I177" s="29">
        <v>104000</v>
      </c>
      <c r="J177" s="32">
        <v>0</v>
      </c>
      <c r="K177" s="31"/>
      <c r="L177" s="31"/>
      <c r="M177" s="32"/>
      <c r="N177" s="37">
        <f t="shared" si="10"/>
        <v>6.816855446472414E-2</v>
      </c>
      <c r="O177" s="35">
        <f t="shared" si="11"/>
        <v>3.73121443405953E-2</v>
      </c>
      <c r="P177" s="36">
        <f t="shared" si="12"/>
        <v>0</v>
      </c>
      <c r="Q177" s="35">
        <f t="shared" si="13"/>
        <v>3.5160232935106478E-2</v>
      </c>
      <c r="R177" s="35">
        <f t="shared" si="14"/>
        <v>1.9707959445152447E-2</v>
      </c>
      <c r="S177" s="45"/>
      <c r="T177" s="45"/>
    </row>
    <row r="178" spans="1:20" ht="15" customHeight="1" x14ac:dyDescent="0.25">
      <c r="A178" s="5">
        <v>174</v>
      </c>
      <c r="B178" s="7" t="s">
        <v>275</v>
      </c>
      <c r="C178" s="7">
        <v>28</v>
      </c>
      <c r="D178" s="12" t="s">
        <v>620</v>
      </c>
      <c r="E178" s="20">
        <v>3</v>
      </c>
      <c r="F178" s="15">
        <v>0</v>
      </c>
      <c r="G178" s="17">
        <v>3</v>
      </c>
      <c r="H178" s="29">
        <v>71100</v>
      </c>
      <c r="I178" s="31">
        <v>0</v>
      </c>
      <c r="J178" s="30">
        <v>163000</v>
      </c>
      <c r="K178" s="29"/>
      <c r="L178" s="29"/>
      <c r="M178" s="30"/>
      <c r="N178" s="37">
        <f t="shared" si="10"/>
        <v>3.1886738305538731E-2</v>
      </c>
      <c r="O178" s="35">
        <f t="shared" si="11"/>
        <v>0</v>
      </c>
      <c r="P178" s="36">
        <f t="shared" si="12"/>
        <v>7.3088260087021753E-2</v>
      </c>
      <c r="Q178" s="35">
        <f t="shared" si="13"/>
        <v>3.4991666130853492E-2</v>
      </c>
      <c r="R178" s="35">
        <f t="shared" si="14"/>
        <v>2.1155801987771148E-2</v>
      </c>
      <c r="S178" s="45"/>
      <c r="T178" s="45"/>
    </row>
    <row r="179" spans="1:20" ht="15" customHeight="1" x14ac:dyDescent="0.25">
      <c r="A179" s="5">
        <v>175</v>
      </c>
      <c r="B179" s="7" t="s">
        <v>341</v>
      </c>
      <c r="C179" s="7">
        <v>51</v>
      </c>
      <c r="D179" s="12" t="s">
        <v>547</v>
      </c>
      <c r="E179" s="20">
        <v>3</v>
      </c>
      <c r="F179" s="15">
        <v>0</v>
      </c>
      <c r="G179" s="17">
        <v>8</v>
      </c>
      <c r="H179" s="29">
        <v>45200</v>
      </c>
      <c r="I179" s="31">
        <v>0</v>
      </c>
      <c r="J179" s="30">
        <v>188000</v>
      </c>
      <c r="K179" s="29"/>
      <c r="L179" s="29"/>
      <c r="M179" s="30"/>
      <c r="N179" s="37">
        <f t="shared" si="10"/>
        <v>2.0271175406615334E-2</v>
      </c>
      <c r="O179" s="35">
        <f t="shared" si="11"/>
        <v>0</v>
      </c>
      <c r="P179" s="36">
        <f t="shared" si="12"/>
        <v>8.4298115928589504E-2</v>
      </c>
      <c r="Q179" s="35">
        <f t="shared" si="13"/>
        <v>3.4856430445068282E-2</v>
      </c>
      <c r="R179" s="35">
        <f t="shared" si="14"/>
        <v>2.5404004511625177E-2</v>
      </c>
      <c r="S179" s="45"/>
      <c r="T179" s="45"/>
    </row>
    <row r="180" spans="1:20" ht="15" customHeight="1" x14ac:dyDescent="0.25">
      <c r="A180" s="5">
        <v>176</v>
      </c>
      <c r="B180" s="7" t="s">
        <v>252</v>
      </c>
      <c r="C180" s="7">
        <v>36</v>
      </c>
      <c r="D180" s="12" t="s">
        <v>641</v>
      </c>
      <c r="E180" s="20">
        <v>3</v>
      </c>
      <c r="F180" s="15">
        <v>2</v>
      </c>
      <c r="G180" s="17">
        <v>3</v>
      </c>
      <c r="H180" s="29">
        <v>80200</v>
      </c>
      <c r="I180" s="29">
        <v>29600</v>
      </c>
      <c r="J180" s="30">
        <v>128000</v>
      </c>
      <c r="K180" s="29"/>
      <c r="L180" s="29"/>
      <c r="M180" s="30"/>
      <c r="N180" s="37">
        <f t="shared" si="10"/>
        <v>3.5967882026782076E-2</v>
      </c>
      <c r="O180" s="35">
        <f t="shared" si="11"/>
        <v>1.0619610312323276E-2</v>
      </c>
      <c r="P180" s="36">
        <f t="shared" si="12"/>
        <v>5.7394461908826896E-2</v>
      </c>
      <c r="Q180" s="35">
        <f t="shared" si="13"/>
        <v>3.4660651415977413E-2</v>
      </c>
      <c r="R180" s="35">
        <f t="shared" si="14"/>
        <v>1.3518546819969262E-2</v>
      </c>
      <c r="S180" s="45"/>
      <c r="T180" s="45"/>
    </row>
    <row r="181" spans="1:20" ht="15" customHeight="1" x14ac:dyDescent="0.25">
      <c r="A181" s="5">
        <v>177</v>
      </c>
      <c r="B181" s="7" t="s">
        <v>220</v>
      </c>
      <c r="C181" s="7">
        <v>29</v>
      </c>
      <c r="D181" s="12" t="s">
        <v>654</v>
      </c>
      <c r="E181" s="20">
        <v>0</v>
      </c>
      <c r="F181" s="15">
        <v>2</v>
      </c>
      <c r="G181" s="17">
        <v>3</v>
      </c>
      <c r="H181" s="31">
        <v>0</v>
      </c>
      <c r="I181" s="29">
        <v>132000</v>
      </c>
      <c r="J181" s="30">
        <v>124000</v>
      </c>
      <c r="K181" s="29"/>
      <c r="L181" s="29"/>
      <c r="M181" s="30"/>
      <c r="N181" s="37">
        <f t="shared" si="10"/>
        <v>0</v>
      </c>
      <c r="O181" s="35">
        <f t="shared" si="11"/>
        <v>4.7357721663063262E-2</v>
      </c>
      <c r="P181" s="36">
        <f t="shared" si="12"/>
        <v>5.5600884974176056E-2</v>
      </c>
      <c r="Q181" s="35">
        <f t="shared" si="13"/>
        <v>3.4319535545746439E-2</v>
      </c>
      <c r="R181" s="35">
        <f t="shared" si="14"/>
        <v>1.7323974961501898E-2</v>
      </c>
      <c r="S181" s="45"/>
      <c r="T181" s="45"/>
    </row>
    <row r="182" spans="1:20" ht="15" customHeight="1" x14ac:dyDescent="0.25">
      <c r="A182" s="5">
        <v>178</v>
      </c>
      <c r="B182" s="7" t="s">
        <v>316</v>
      </c>
      <c r="C182" s="7">
        <v>69</v>
      </c>
      <c r="D182" s="12" t="s">
        <v>569</v>
      </c>
      <c r="E182" s="20">
        <v>4</v>
      </c>
      <c r="F182" s="15">
        <v>5</v>
      </c>
      <c r="G182" s="17">
        <v>3</v>
      </c>
      <c r="H182" s="29">
        <v>71300</v>
      </c>
      <c r="I182" s="29">
        <v>83000</v>
      </c>
      <c r="J182" s="30">
        <v>91800</v>
      </c>
      <c r="K182" s="29"/>
      <c r="L182" s="29"/>
      <c r="M182" s="30"/>
      <c r="N182" s="37">
        <f t="shared" si="10"/>
        <v>3.1976433771939677E-2</v>
      </c>
      <c r="O182" s="35">
        <f t="shared" si="11"/>
        <v>2.9777961348744327E-2</v>
      </c>
      <c r="P182" s="36">
        <f t="shared" si="12"/>
        <v>4.1162590650236787E-2</v>
      </c>
      <c r="Q182" s="35">
        <f t="shared" si="13"/>
        <v>3.4305661923640263E-2</v>
      </c>
      <c r="R182" s="35">
        <f t="shared" si="14"/>
        <v>3.4867092374762298E-3</v>
      </c>
      <c r="S182" s="45"/>
      <c r="T182" s="45"/>
    </row>
    <row r="183" spans="1:20" ht="15" customHeight="1" x14ac:dyDescent="0.25">
      <c r="A183" s="5">
        <v>179</v>
      </c>
      <c r="B183" s="7" t="s">
        <v>152</v>
      </c>
      <c r="C183" s="7">
        <v>39</v>
      </c>
      <c r="D183" s="12" t="s">
        <v>724</v>
      </c>
      <c r="E183" s="20">
        <v>2</v>
      </c>
      <c r="F183" s="15">
        <v>3</v>
      </c>
      <c r="G183" s="17">
        <v>0</v>
      </c>
      <c r="H183" s="29">
        <v>67900</v>
      </c>
      <c r="I183" s="29">
        <v>197000</v>
      </c>
      <c r="J183" s="32">
        <v>0</v>
      </c>
      <c r="K183" s="31"/>
      <c r="L183" s="31"/>
      <c r="M183" s="32"/>
      <c r="N183" s="37">
        <f t="shared" si="10"/>
        <v>3.0451610843123481E-2</v>
      </c>
      <c r="O183" s="35">
        <f t="shared" si="11"/>
        <v>7.0677811875935331E-2</v>
      </c>
      <c r="P183" s="36">
        <f t="shared" si="12"/>
        <v>0</v>
      </c>
      <c r="Q183" s="35">
        <f t="shared" si="13"/>
        <v>3.3709807573019605E-2</v>
      </c>
      <c r="R183" s="35">
        <f t="shared" si="14"/>
        <v>2.0467862266982974E-2</v>
      </c>
      <c r="S183" s="45"/>
      <c r="T183" s="45"/>
    </row>
    <row r="184" spans="1:20" ht="15" customHeight="1" x14ac:dyDescent="0.25">
      <c r="A184" s="5">
        <v>180</v>
      </c>
      <c r="B184" s="7" t="s">
        <v>238</v>
      </c>
      <c r="C184" s="7">
        <v>82</v>
      </c>
      <c r="D184" s="12" t="s">
        <v>628</v>
      </c>
      <c r="E184" s="20">
        <v>4</v>
      </c>
      <c r="F184" s="15">
        <v>2</v>
      </c>
      <c r="G184" s="17">
        <v>2</v>
      </c>
      <c r="H184" s="29">
        <v>186000</v>
      </c>
      <c r="I184" s="29">
        <v>12800</v>
      </c>
      <c r="J184" s="30">
        <v>28900</v>
      </c>
      <c r="K184" s="29"/>
      <c r="L184" s="29"/>
      <c r="M184" s="30"/>
      <c r="N184" s="37">
        <f t="shared" si="10"/>
        <v>8.3416783752886123E-2</v>
      </c>
      <c r="O184" s="35">
        <f t="shared" si="11"/>
        <v>4.5922639188424987E-3</v>
      </c>
      <c r="P184" s="36">
        <f t="shared" si="12"/>
        <v>1.2958593352852325E-2</v>
      </c>
      <c r="Q184" s="35">
        <f t="shared" si="13"/>
        <v>3.3655880341526979E-2</v>
      </c>
      <c r="R184" s="35">
        <f t="shared" si="14"/>
        <v>2.4997396519674843E-2</v>
      </c>
      <c r="S184" s="45"/>
      <c r="T184" s="45"/>
    </row>
    <row r="185" spans="1:20" ht="15" customHeight="1" x14ac:dyDescent="0.25">
      <c r="A185" s="5">
        <v>181</v>
      </c>
      <c r="B185" s="7" t="s">
        <v>176</v>
      </c>
      <c r="C185" s="7">
        <v>49</v>
      </c>
      <c r="D185" s="12" t="s">
        <v>702</v>
      </c>
      <c r="E185" s="20">
        <v>4</v>
      </c>
      <c r="F185" s="15">
        <v>0</v>
      </c>
      <c r="G185" s="17">
        <v>0</v>
      </c>
      <c r="H185" s="29">
        <v>224000</v>
      </c>
      <c r="I185" s="31">
        <v>0</v>
      </c>
      <c r="J185" s="32">
        <v>0</v>
      </c>
      <c r="K185" s="31"/>
      <c r="L185" s="31"/>
      <c r="M185" s="32"/>
      <c r="N185" s="37">
        <f t="shared" si="10"/>
        <v>0.10045892236906716</v>
      </c>
      <c r="O185" s="35">
        <f t="shared" si="11"/>
        <v>0</v>
      </c>
      <c r="P185" s="36">
        <f t="shared" si="12"/>
        <v>0</v>
      </c>
      <c r="Q185" s="35">
        <f t="shared" si="13"/>
        <v>3.3486307456355717E-2</v>
      </c>
      <c r="R185" s="35">
        <f t="shared" si="14"/>
        <v>3.3486307456355724E-2</v>
      </c>
      <c r="S185" s="45"/>
      <c r="T185" s="45"/>
    </row>
    <row r="186" spans="1:20" ht="15" customHeight="1" x14ac:dyDescent="0.25">
      <c r="A186" s="5">
        <v>182</v>
      </c>
      <c r="B186" s="7" t="s">
        <v>154</v>
      </c>
      <c r="C186" s="7">
        <v>41</v>
      </c>
      <c r="D186" s="12" t="s">
        <v>726</v>
      </c>
      <c r="E186" s="20">
        <v>5</v>
      </c>
      <c r="F186" s="15">
        <v>0</v>
      </c>
      <c r="G186" s="17">
        <v>3</v>
      </c>
      <c r="H186" s="29">
        <v>175000</v>
      </c>
      <c r="I186" s="31">
        <v>0</v>
      </c>
      <c r="J186" s="30">
        <v>46400</v>
      </c>
      <c r="K186" s="29"/>
      <c r="L186" s="29"/>
      <c r="M186" s="30"/>
      <c r="N186" s="37">
        <f t="shared" si="10"/>
        <v>7.8483533100833711E-2</v>
      </c>
      <c r="O186" s="35">
        <f t="shared" si="11"/>
        <v>0</v>
      </c>
      <c r="P186" s="36">
        <f t="shared" si="12"/>
        <v>2.0805492441949749E-2</v>
      </c>
      <c r="Q186" s="35">
        <f t="shared" si="13"/>
        <v>3.3096341847594489E-2</v>
      </c>
      <c r="R186" s="35">
        <f t="shared" si="14"/>
        <v>2.3474915522259027E-2</v>
      </c>
      <c r="S186" s="45"/>
      <c r="T186" s="45"/>
    </row>
    <row r="187" spans="1:20" ht="15" customHeight="1" x14ac:dyDescent="0.25">
      <c r="A187" s="5">
        <v>183</v>
      </c>
      <c r="B187" s="7" t="s">
        <v>92</v>
      </c>
      <c r="C187" s="7">
        <v>26</v>
      </c>
      <c r="D187" s="12" t="s">
        <v>802</v>
      </c>
      <c r="E187" s="20">
        <v>2</v>
      </c>
      <c r="F187" s="15">
        <v>0</v>
      </c>
      <c r="G187" s="17">
        <v>0</v>
      </c>
      <c r="H187" s="29">
        <v>221000</v>
      </c>
      <c r="I187" s="31">
        <v>0</v>
      </c>
      <c r="J187" s="32">
        <v>0</v>
      </c>
      <c r="K187" s="31"/>
      <c r="L187" s="31"/>
      <c r="M187" s="32"/>
      <c r="N187" s="37">
        <f t="shared" si="10"/>
        <v>9.9113490373052865E-2</v>
      </c>
      <c r="O187" s="35">
        <f t="shared" si="11"/>
        <v>0</v>
      </c>
      <c r="P187" s="36">
        <f t="shared" si="12"/>
        <v>0</v>
      </c>
      <c r="Q187" s="35">
        <f t="shared" si="13"/>
        <v>3.3037830124350957E-2</v>
      </c>
      <c r="R187" s="35">
        <f t="shared" si="14"/>
        <v>3.3037830124350964E-2</v>
      </c>
      <c r="S187" s="45"/>
      <c r="T187" s="45"/>
    </row>
    <row r="188" spans="1:20" ht="15" customHeight="1" x14ac:dyDescent="0.25">
      <c r="A188" s="5">
        <v>184</v>
      </c>
      <c r="B188" s="7" t="s">
        <v>266</v>
      </c>
      <c r="C188" s="7">
        <v>23</v>
      </c>
      <c r="D188" s="12" t="s">
        <v>611</v>
      </c>
      <c r="E188" s="20">
        <v>3</v>
      </c>
      <c r="F188" s="15">
        <v>0</v>
      </c>
      <c r="G188" s="17">
        <v>4</v>
      </c>
      <c r="H188" s="29">
        <v>102000</v>
      </c>
      <c r="I188" s="31">
        <v>0</v>
      </c>
      <c r="J188" s="30">
        <v>118000</v>
      </c>
      <c r="K188" s="29"/>
      <c r="L188" s="29"/>
      <c r="M188" s="30"/>
      <c r="N188" s="37">
        <f t="shared" si="10"/>
        <v>4.5744687864485933E-2</v>
      </c>
      <c r="O188" s="35">
        <f t="shared" si="11"/>
        <v>0</v>
      </c>
      <c r="P188" s="36">
        <f t="shared" si="12"/>
        <v>5.2910519572199798E-2</v>
      </c>
      <c r="Q188" s="35">
        <f t="shared" si="13"/>
        <v>3.2885069145561913E-2</v>
      </c>
      <c r="R188" s="35">
        <f t="shared" si="14"/>
        <v>1.6572146466758714E-2</v>
      </c>
      <c r="S188" s="45"/>
      <c r="T188" s="45"/>
    </row>
    <row r="189" spans="1:20" ht="15" customHeight="1" x14ac:dyDescent="0.25">
      <c r="A189" s="5">
        <v>185</v>
      </c>
      <c r="B189" s="7" t="s">
        <v>240</v>
      </c>
      <c r="C189" s="7">
        <v>33</v>
      </c>
      <c r="D189" s="12" t="s">
        <v>630</v>
      </c>
      <c r="E189" s="20">
        <v>3</v>
      </c>
      <c r="F189" s="15">
        <v>4</v>
      </c>
      <c r="G189" s="17">
        <v>2</v>
      </c>
      <c r="H189" s="29">
        <v>76800</v>
      </c>
      <c r="I189" s="29">
        <v>105000</v>
      </c>
      <c r="J189" s="30">
        <v>57900</v>
      </c>
      <c r="K189" s="29"/>
      <c r="L189" s="29"/>
      <c r="M189" s="30"/>
      <c r="N189" s="37">
        <f t="shared" si="10"/>
        <v>3.4443059097965883E-2</v>
      </c>
      <c r="O189" s="35">
        <f t="shared" si="11"/>
        <v>3.767091495925487E-2</v>
      </c>
      <c r="P189" s="36">
        <f t="shared" si="12"/>
        <v>2.596202612907092E-2</v>
      </c>
      <c r="Q189" s="35">
        <f t="shared" si="13"/>
        <v>3.2692000062097222E-2</v>
      </c>
      <c r="R189" s="35">
        <f t="shared" si="14"/>
        <v>3.4916173530196927E-3</v>
      </c>
      <c r="S189" s="45"/>
      <c r="T189" s="45"/>
    </row>
    <row r="190" spans="1:20" ht="15" customHeight="1" x14ac:dyDescent="0.25">
      <c r="A190" s="5">
        <v>186</v>
      </c>
      <c r="B190" s="7" t="s">
        <v>338</v>
      </c>
      <c r="C190" s="7">
        <v>189</v>
      </c>
      <c r="D190" s="12" t="s">
        <v>544</v>
      </c>
      <c r="E190" s="20">
        <v>3</v>
      </c>
      <c r="F190" s="15">
        <v>4</v>
      </c>
      <c r="G190" s="17">
        <v>5</v>
      </c>
      <c r="H190" s="29">
        <v>93800</v>
      </c>
      <c r="I190" s="29">
        <v>95400</v>
      </c>
      <c r="J190" s="30">
        <v>48300</v>
      </c>
      <c r="K190" s="29"/>
      <c r="L190" s="29"/>
      <c r="M190" s="30"/>
      <c r="N190" s="37">
        <f t="shared" si="10"/>
        <v>4.2067173742046875E-2</v>
      </c>
      <c r="O190" s="35">
        <f t="shared" si="11"/>
        <v>3.4226717020122997E-2</v>
      </c>
      <c r="P190" s="36">
        <f t="shared" si="12"/>
        <v>2.1657441485908899E-2</v>
      </c>
      <c r="Q190" s="35">
        <f t="shared" si="13"/>
        <v>3.2650444082692923E-2</v>
      </c>
      <c r="R190" s="35">
        <f t="shared" si="14"/>
        <v>5.944262499019976E-3</v>
      </c>
      <c r="S190" s="45"/>
      <c r="T190" s="45"/>
    </row>
    <row r="191" spans="1:20" ht="15" customHeight="1" x14ac:dyDescent="0.25">
      <c r="A191" s="5">
        <v>187</v>
      </c>
      <c r="B191" s="7" t="s">
        <v>127</v>
      </c>
      <c r="C191" s="7">
        <v>58</v>
      </c>
      <c r="D191" s="12" t="s">
        <v>744</v>
      </c>
      <c r="E191" s="20">
        <v>3</v>
      </c>
      <c r="F191" s="15">
        <v>0</v>
      </c>
      <c r="G191" s="17">
        <v>4</v>
      </c>
      <c r="H191" s="29">
        <v>100000</v>
      </c>
      <c r="I191" s="31">
        <v>0</v>
      </c>
      <c r="J191" s="30">
        <v>118000</v>
      </c>
      <c r="K191" s="29"/>
      <c r="L191" s="29"/>
      <c r="M191" s="30"/>
      <c r="N191" s="37">
        <f t="shared" si="10"/>
        <v>4.4847733200476407E-2</v>
      </c>
      <c r="O191" s="35">
        <f t="shared" si="11"/>
        <v>0</v>
      </c>
      <c r="P191" s="36">
        <f t="shared" si="12"/>
        <v>5.2910519572199798E-2</v>
      </c>
      <c r="Q191" s="35">
        <f t="shared" si="13"/>
        <v>3.2586084257558733E-2</v>
      </c>
      <c r="R191" s="35">
        <f t="shared" si="14"/>
        <v>1.6458450680927314E-2</v>
      </c>
      <c r="S191" s="45"/>
      <c r="T191" s="45"/>
    </row>
    <row r="192" spans="1:20" ht="15" customHeight="1" x14ac:dyDescent="0.25">
      <c r="A192" s="5">
        <v>188</v>
      </c>
      <c r="B192" s="7" t="s">
        <v>299</v>
      </c>
      <c r="C192" s="7">
        <v>12</v>
      </c>
      <c r="D192" s="12" t="s">
        <v>598</v>
      </c>
      <c r="E192" s="20">
        <v>2</v>
      </c>
      <c r="F192" s="15">
        <v>2</v>
      </c>
      <c r="G192" s="17">
        <v>3</v>
      </c>
      <c r="H192" s="29">
        <v>54000</v>
      </c>
      <c r="I192" s="29">
        <v>115000</v>
      </c>
      <c r="J192" s="30">
        <v>63500</v>
      </c>
      <c r="K192" s="29"/>
      <c r="L192" s="29"/>
      <c r="M192" s="30"/>
      <c r="N192" s="37">
        <f t="shared" si="10"/>
        <v>2.421777592825726E-2</v>
      </c>
      <c r="O192" s="35">
        <f t="shared" si="11"/>
        <v>4.125862114585057E-2</v>
      </c>
      <c r="P192" s="36">
        <f t="shared" si="12"/>
        <v>2.8473033837582092E-2</v>
      </c>
      <c r="Q192" s="35">
        <f t="shared" si="13"/>
        <v>3.1316476970563306E-2</v>
      </c>
      <c r="R192" s="35">
        <f t="shared" si="14"/>
        <v>5.1205949547022626E-3</v>
      </c>
      <c r="S192" s="45"/>
      <c r="T192" s="45"/>
    </row>
    <row r="193" spans="1:20" ht="15" customHeight="1" x14ac:dyDescent="0.25">
      <c r="A193" s="5">
        <v>189</v>
      </c>
      <c r="B193" s="7" t="s">
        <v>11</v>
      </c>
      <c r="C193" s="7">
        <v>66</v>
      </c>
      <c r="D193" s="12" t="s">
        <v>854</v>
      </c>
      <c r="E193" s="20">
        <v>2</v>
      </c>
      <c r="F193" s="15">
        <v>0</v>
      </c>
      <c r="G193" s="17">
        <v>2</v>
      </c>
      <c r="H193" s="29">
        <v>170000</v>
      </c>
      <c r="I193" s="31">
        <v>0</v>
      </c>
      <c r="J193" s="30">
        <v>37200</v>
      </c>
      <c r="K193" s="29"/>
      <c r="L193" s="29"/>
      <c r="M193" s="30"/>
      <c r="N193" s="37">
        <f t="shared" si="10"/>
        <v>7.6241146440809898E-2</v>
      </c>
      <c r="O193" s="35">
        <f t="shared" si="11"/>
        <v>0</v>
      </c>
      <c r="P193" s="36">
        <f t="shared" si="12"/>
        <v>1.6680265492252818E-2</v>
      </c>
      <c r="Q193" s="35">
        <f t="shared" si="13"/>
        <v>3.0973803977687574E-2</v>
      </c>
      <c r="R193" s="35">
        <f t="shared" si="14"/>
        <v>2.3140203358932181E-2</v>
      </c>
      <c r="S193" s="45"/>
      <c r="T193" s="45"/>
    </row>
    <row r="194" spans="1:20" ht="15" customHeight="1" x14ac:dyDescent="0.25">
      <c r="A194" s="5">
        <v>190</v>
      </c>
      <c r="B194" s="7" t="s">
        <v>12</v>
      </c>
      <c r="C194" s="7">
        <v>27</v>
      </c>
      <c r="D194" s="12" t="s">
        <v>855</v>
      </c>
      <c r="E194" s="20">
        <v>0</v>
      </c>
      <c r="F194" s="15">
        <v>0</v>
      </c>
      <c r="G194" s="17">
        <v>2</v>
      </c>
      <c r="H194" s="31">
        <v>0</v>
      </c>
      <c r="I194" s="31">
        <v>0</v>
      </c>
      <c r="J194" s="30">
        <v>198000</v>
      </c>
      <c r="K194" s="29"/>
      <c r="L194" s="29"/>
      <c r="M194" s="30"/>
      <c r="N194" s="37">
        <f t="shared" si="10"/>
        <v>0</v>
      </c>
      <c r="O194" s="35">
        <f t="shared" si="11"/>
        <v>0</v>
      </c>
      <c r="P194" s="36">
        <f t="shared" si="12"/>
        <v>8.878205826521661E-2</v>
      </c>
      <c r="Q194" s="35">
        <f t="shared" si="13"/>
        <v>2.9594019421738869E-2</v>
      </c>
      <c r="R194" s="35">
        <f t="shared" si="14"/>
        <v>2.9594019421738865E-2</v>
      </c>
      <c r="S194" s="45"/>
      <c r="T194" s="45"/>
    </row>
    <row r="195" spans="1:20" ht="15" customHeight="1" x14ac:dyDescent="0.25">
      <c r="A195" s="5">
        <v>191</v>
      </c>
      <c r="B195" s="7" t="s">
        <v>373</v>
      </c>
      <c r="C195" s="7">
        <v>41</v>
      </c>
      <c r="D195" s="12" t="s">
        <v>533</v>
      </c>
      <c r="E195" s="20">
        <v>6</v>
      </c>
      <c r="F195" s="15">
        <v>6</v>
      </c>
      <c r="G195" s="17">
        <v>4</v>
      </c>
      <c r="H195" s="29">
        <v>51400</v>
      </c>
      <c r="I195" s="29">
        <v>139000</v>
      </c>
      <c r="J195" s="30">
        <v>34300</v>
      </c>
      <c r="K195" s="29"/>
      <c r="L195" s="29"/>
      <c r="M195" s="30"/>
      <c r="N195" s="37">
        <f t="shared" si="10"/>
        <v>2.3051734865044873E-2</v>
      </c>
      <c r="O195" s="35">
        <f t="shared" si="11"/>
        <v>4.9869115993680255E-2</v>
      </c>
      <c r="P195" s="36">
        <f t="shared" si="12"/>
        <v>1.5379922214630958E-2</v>
      </c>
      <c r="Q195" s="35">
        <f t="shared" si="13"/>
        <v>2.9433591024452029E-2</v>
      </c>
      <c r="R195" s="35">
        <f t="shared" si="14"/>
        <v>1.0455017741284576E-2</v>
      </c>
      <c r="S195" s="45"/>
      <c r="T195" s="45"/>
    </row>
    <row r="196" spans="1:20" ht="15" customHeight="1" x14ac:dyDescent="0.25">
      <c r="A196" s="5">
        <v>192</v>
      </c>
      <c r="B196" s="7" t="s">
        <v>289</v>
      </c>
      <c r="C196" s="7">
        <v>12</v>
      </c>
      <c r="D196" s="12" t="s">
        <v>589</v>
      </c>
      <c r="E196" s="20">
        <v>4</v>
      </c>
      <c r="F196" s="15">
        <v>0</v>
      </c>
      <c r="G196" s="17">
        <v>2</v>
      </c>
      <c r="H196" s="29">
        <v>139000</v>
      </c>
      <c r="I196" s="31">
        <v>0</v>
      </c>
      <c r="J196" s="30">
        <v>56500</v>
      </c>
      <c r="K196" s="29"/>
      <c r="L196" s="29"/>
      <c r="M196" s="30"/>
      <c r="N196" s="37">
        <f t="shared" si="10"/>
        <v>6.2338349148662202E-2</v>
      </c>
      <c r="O196" s="35">
        <f t="shared" si="11"/>
        <v>0</v>
      </c>
      <c r="P196" s="36">
        <f t="shared" si="12"/>
        <v>2.5334274201943122E-2</v>
      </c>
      <c r="Q196" s="35">
        <f t="shared" si="13"/>
        <v>2.922420778353511E-2</v>
      </c>
      <c r="R196" s="35">
        <f t="shared" si="14"/>
        <v>1.8100332695810007E-2</v>
      </c>
      <c r="S196" s="45"/>
      <c r="T196" s="45"/>
    </row>
    <row r="197" spans="1:20" ht="15" customHeight="1" x14ac:dyDescent="0.25">
      <c r="A197" s="5">
        <v>193</v>
      </c>
      <c r="B197" s="7" t="s">
        <v>162</v>
      </c>
      <c r="C197" s="7">
        <v>25</v>
      </c>
      <c r="D197" s="12" t="s">
        <v>734</v>
      </c>
      <c r="E197" s="20">
        <v>0</v>
      </c>
      <c r="F197" s="15">
        <v>3</v>
      </c>
      <c r="G197" s="17">
        <v>0</v>
      </c>
      <c r="H197" s="31">
        <v>0</v>
      </c>
      <c r="I197" s="29">
        <v>233000</v>
      </c>
      <c r="J197" s="32">
        <v>0</v>
      </c>
      <c r="K197" s="31"/>
      <c r="L197" s="31"/>
      <c r="M197" s="32"/>
      <c r="N197" s="37">
        <f t="shared" si="10"/>
        <v>0</v>
      </c>
      <c r="O197" s="35">
        <f t="shared" si="11"/>
        <v>8.3593554147679855E-2</v>
      </c>
      <c r="P197" s="36">
        <f t="shared" si="12"/>
        <v>0</v>
      </c>
      <c r="Q197" s="35">
        <f t="shared" si="13"/>
        <v>2.7864518049226617E-2</v>
      </c>
      <c r="R197" s="35">
        <f t="shared" si="14"/>
        <v>2.7864518049226621E-2</v>
      </c>
      <c r="S197" s="45"/>
      <c r="T197" s="45"/>
    </row>
    <row r="198" spans="1:20" ht="15" customHeight="1" x14ac:dyDescent="0.25">
      <c r="A198" s="5">
        <v>194</v>
      </c>
      <c r="B198" s="7" t="s">
        <v>117</v>
      </c>
      <c r="C198" s="7">
        <v>28</v>
      </c>
      <c r="D198" s="12" t="s">
        <v>779</v>
      </c>
      <c r="E198" s="20">
        <v>2</v>
      </c>
      <c r="F198" s="15">
        <v>0</v>
      </c>
      <c r="G198" s="17">
        <v>2</v>
      </c>
      <c r="H198" s="29">
        <v>44400</v>
      </c>
      <c r="I198" s="31">
        <v>0</v>
      </c>
      <c r="J198" s="30">
        <v>141000</v>
      </c>
      <c r="K198" s="29"/>
      <c r="L198" s="29"/>
      <c r="M198" s="30"/>
      <c r="N198" s="37">
        <f t="shared" ref="N198:N261" si="15">H198/$K$5*100</f>
        <v>1.9912393541011524E-2</v>
      </c>
      <c r="O198" s="35">
        <f t="shared" ref="O198:O261" si="16">I198/$L$5*100</f>
        <v>0</v>
      </c>
      <c r="P198" s="36">
        <f t="shared" ref="P198:P261" si="17">J198/$M$5*100</f>
        <v>6.3223586946442131E-2</v>
      </c>
      <c r="Q198" s="35">
        <f t="shared" ref="Q198:Q261" si="18">AVERAGE(N198:P198)</f>
        <v>2.7711993495817887E-2</v>
      </c>
      <c r="R198" s="35">
        <f t="shared" ref="R198:R261" si="19">STDEV(N198:P198)/SQRT(COUNT(N198:P198))</f>
        <v>1.8663072328217588E-2</v>
      </c>
      <c r="S198" s="45"/>
      <c r="T198" s="45"/>
    </row>
    <row r="199" spans="1:20" ht="15" customHeight="1" x14ac:dyDescent="0.25">
      <c r="A199" s="5">
        <v>195</v>
      </c>
      <c r="B199" s="7" t="s">
        <v>349</v>
      </c>
      <c r="C199" s="7">
        <v>532</v>
      </c>
      <c r="D199" s="12" t="s">
        <v>555</v>
      </c>
      <c r="E199" s="20">
        <v>7</v>
      </c>
      <c r="F199" s="15">
        <v>6</v>
      </c>
      <c r="G199" s="17">
        <v>4</v>
      </c>
      <c r="H199" s="29">
        <v>111000</v>
      </c>
      <c r="I199" s="29">
        <v>64800</v>
      </c>
      <c r="J199" s="30">
        <v>21700</v>
      </c>
      <c r="K199" s="29"/>
      <c r="L199" s="29"/>
      <c r="M199" s="30"/>
      <c r="N199" s="37">
        <f t="shared" si="15"/>
        <v>4.9780983852528812E-2</v>
      </c>
      <c r="O199" s="35">
        <f t="shared" si="16"/>
        <v>2.3248336089140148E-2</v>
      </c>
      <c r="P199" s="36">
        <f t="shared" si="17"/>
        <v>9.7301548704808102E-3</v>
      </c>
      <c r="Q199" s="35">
        <f t="shared" si="18"/>
        <v>2.7586491604049922E-2</v>
      </c>
      <c r="R199" s="35">
        <f t="shared" si="19"/>
        <v>1.1763388407696295E-2</v>
      </c>
      <c r="S199" s="45"/>
      <c r="T199" s="45"/>
    </row>
    <row r="200" spans="1:20" ht="15" customHeight="1" x14ac:dyDescent="0.25">
      <c r="A200" s="5">
        <v>196</v>
      </c>
      <c r="B200" s="7" t="s">
        <v>279</v>
      </c>
      <c r="C200" s="7">
        <v>50</v>
      </c>
      <c r="D200" s="12" t="s">
        <v>624</v>
      </c>
      <c r="E200" s="20">
        <v>0</v>
      </c>
      <c r="F200" s="15">
        <v>3</v>
      </c>
      <c r="G200" s="17">
        <v>3</v>
      </c>
      <c r="H200" s="31">
        <v>0</v>
      </c>
      <c r="I200" s="29">
        <v>120000</v>
      </c>
      <c r="J200" s="30">
        <v>87400</v>
      </c>
      <c r="K200" s="29"/>
      <c r="L200" s="29"/>
      <c r="M200" s="30"/>
      <c r="N200" s="37">
        <f t="shared" si="15"/>
        <v>0</v>
      </c>
      <c r="O200" s="35">
        <f t="shared" si="16"/>
        <v>4.3052474239148424E-2</v>
      </c>
      <c r="P200" s="36">
        <f t="shared" si="17"/>
        <v>3.9189656022120864E-2</v>
      </c>
      <c r="Q200" s="35">
        <f t="shared" si="18"/>
        <v>2.7414043420423095E-2</v>
      </c>
      <c r="R200" s="35">
        <f t="shared" si="19"/>
        <v>1.3752304941803784E-2</v>
      </c>
      <c r="S200" s="45"/>
      <c r="T200" s="45"/>
    </row>
    <row r="201" spans="1:20" ht="15" customHeight="1" x14ac:dyDescent="0.25">
      <c r="A201" s="5">
        <v>197</v>
      </c>
      <c r="B201" s="7" t="s">
        <v>174</v>
      </c>
      <c r="C201" s="7">
        <v>28</v>
      </c>
      <c r="D201" s="12" t="s">
        <v>700</v>
      </c>
      <c r="E201" s="20">
        <v>2</v>
      </c>
      <c r="F201" s="15">
        <v>3</v>
      </c>
      <c r="G201" s="17">
        <v>2</v>
      </c>
      <c r="H201" s="29">
        <v>89300</v>
      </c>
      <c r="I201" s="29">
        <v>92500</v>
      </c>
      <c r="J201" s="30">
        <v>16100</v>
      </c>
      <c r="K201" s="29"/>
      <c r="L201" s="29"/>
      <c r="M201" s="30"/>
      <c r="N201" s="37">
        <f t="shared" si="15"/>
        <v>4.0049025748025435E-2</v>
      </c>
      <c r="O201" s="35">
        <f t="shared" si="16"/>
        <v>3.3186282226010243E-2</v>
      </c>
      <c r="P201" s="36">
        <f t="shared" si="17"/>
        <v>7.2191471619696326E-3</v>
      </c>
      <c r="Q201" s="35">
        <f t="shared" si="18"/>
        <v>2.6818151712001772E-2</v>
      </c>
      <c r="R201" s="35">
        <f t="shared" si="19"/>
        <v>9.9977505249326873E-3</v>
      </c>
      <c r="S201" s="45"/>
      <c r="T201" s="45"/>
    </row>
    <row r="202" spans="1:20" ht="15" customHeight="1" x14ac:dyDescent="0.25">
      <c r="A202" s="5">
        <v>198</v>
      </c>
      <c r="B202" s="7" t="s">
        <v>256</v>
      </c>
      <c r="C202" s="7">
        <v>21</v>
      </c>
      <c r="D202" s="12" t="s">
        <v>645</v>
      </c>
      <c r="E202" s="20">
        <v>4</v>
      </c>
      <c r="F202" s="15">
        <v>0</v>
      </c>
      <c r="G202" s="17">
        <v>3</v>
      </c>
      <c r="H202" s="29">
        <v>120000</v>
      </c>
      <c r="I202" s="31">
        <v>0</v>
      </c>
      <c r="J202" s="30">
        <v>58800</v>
      </c>
      <c r="K202" s="29"/>
      <c r="L202" s="29"/>
      <c r="M202" s="30"/>
      <c r="N202" s="37">
        <f t="shared" si="15"/>
        <v>5.3817279840571691E-2</v>
      </c>
      <c r="O202" s="35">
        <f t="shared" si="16"/>
        <v>0</v>
      </c>
      <c r="P202" s="36">
        <f t="shared" si="17"/>
        <v>2.6365580939367358E-2</v>
      </c>
      <c r="Q202" s="35">
        <f t="shared" si="18"/>
        <v>2.6727620259979684E-2</v>
      </c>
      <c r="R202" s="35">
        <f t="shared" si="19"/>
        <v>1.5536765072046078E-2</v>
      </c>
      <c r="S202" s="45"/>
      <c r="T202" s="45"/>
    </row>
    <row r="203" spans="1:20" ht="15" customHeight="1" x14ac:dyDescent="0.25">
      <c r="A203" s="5">
        <v>199</v>
      </c>
      <c r="B203" s="7" t="s">
        <v>295</v>
      </c>
      <c r="C203" s="7">
        <v>60</v>
      </c>
      <c r="D203" s="12" t="s">
        <v>594</v>
      </c>
      <c r="E203" s="20">
        <v>5</v>
      </c>
      <c r="F203" s="15">
        <v>2</v>
      </c>
      <c r="G203" s="17">
        <v>2</v>
      </c>
      <c r="H203" s="29">
        <v>122000</v>
      </c>
      <c r="I203" s="29">
        <v>42200</v>
      </c>
      <c r="J203" s="30">
        <v>21800</v>
      </c>
      <c r="K203" s="29"/>
      <c r="L203" s="29"/>
      <c r="M203" s="30"/>
      <c r="N203" s="37">
        <f t="shared" si="15"/>
        <v>5.4714234504581218E-2</v>
      </c>
      <c r="O203" s="35">
        <f t="shared" si="16"/>
        <v>1.514012010743386E-2</v>
      </c>
      <c r="P203" s="36">
        <f t="shared" si="17"/>
        <v>9.7749942938470807E-3</v>
      </c>
      <c r="Q203" s="35">
        <f t="shared" si="18"/>
        <v>2.6543116301954054E-2</v>
      </c>
      <c r="R203" s="35">
        <f t="shared" si="19"/>
        <v>1.4170451290610538E-2</v>
      </c>
      <c r="S203" s="45"/>
      <c r="T203" s="45"/>
    </row>
    <row r="204" spans="1:20" ht="15" customHeight="1" x14ac:dyDescent="0.25">
      <c r="A204" s="5">
        <v>200</v>
      </c>
      <c r="B204" s="7" t="s">
        <v>280</v>
      </c>
      <c r="C204" s="7">
        <v>152</v>
      </c>
      <c r="D204" s="12" t="s">
        <v>625</v>
      </c>
      <c r="E204" s="20">
        <v>2</v>
      </c>
      <c r="F204" s="15">
        <v>0</v>
      </c>
      <c r="G204" s="17">
        <v>5</v>
      </c>
      <c r="H204" s="29">
        <v>20800</v>
      </c>
      <c r="I204" s="31">
        <v>0</v>
      </c>
      <c r="J204" s="30">
        <v>153000</v>
      </c>
      <c r="K204" s="29"/>
      <c r="L204" s="29"/>
      <c r="M204" s="30"/>
      <c r="N204" s="37">
        <f t="shared" si="15"/>
        <v>9.328328505699094E-3</v>
      </c>
      <c r="O204" s="35">
        <f t="shared" si="16"/>
        <v>0</v>
      </c>
      <c r="P204" s="36">
        <f t="shared" si="17"/>
        <v>6.8604317750394661E-2</v>
      </c>
      <c r="Q204" s="35">
        <f t="shared" si="18"/>
        <v>2.5977548752031249E-2</v>
      </c>
      <c r="R204" s="35">
        <f t="shared" si="19"/>
        <v>2.1482826510241745E-2</v>
      </c>
      <c r="S204" s="45"/>
      <c r="T204" s="45"/>
    </row>
    <row r="205" spans="1:20" ht="15" customHeight="1" x14ac:dyDescent="0.25">
      <c r="A205" s="5">
        <v>201</v>
      </c>
      <c r="B205" s="7" t="s">
        <v>195</v>
      </c>
      <c r="C205" s="7">
        <v>56</v>
      </c>
      <c r="D205" s="12" t="s">
        <v>675</v>
      </c>
      <c r="E205" s="20">
        <v>5</v>
      </c>
      <c r="F205" s="15">
        <v>2</v>
      </c>
      <c r="G205" s="17">
        <v>0</v>
      </c>
      <c r="H205" s="29">
        <v>147000</v>
      </c>
      <c r="I205" s="29">
        <v>31900</v>
      </c>
      <c r="J205" s="32">
        <v>0</v>
      </c>
      <c r="K205" s="31"/>
      <c r="L205" s="31"/>
      <c r="M205" s="32"/>
      <c r="N205" s="37">
        <f t="shared" si="15"/>
        <v>6.5926167804700314E-2</v>
      </c>
      <c r="O205" s="35">
        <f t="shared" si="16"/>
        <v>1.1444782735240289E-2</v>
      </c>
      <c r="P205" s="36">
        <f t="shared" si="17"/>
        <v>0</v>
      </c>
      <c r="Q205" s="35">
        <f t="shared" si="18"/>
        <v>2.5790316846646868E-2</v>
      </c>
      <c r="R205" s="35">
        <f t="shared" si="19"/>
        <v>2.0338064985469351E-2</v>
      </c>
      <c r="S205" s="45"/>
      <c r="T205" s="45"/>
    </row>
    <row r="206" spans="1:20" ht="15" customHeight="1" x14ac:dyDescent="0.25">
      <c r="A206" s="5">
        <v>202</v>
      </c>
      <c r="B206" s="7" t="s">
        <v>198</v>
      </c>
      <c r="C206" s="7">
        <v>31</v>
      </c>
      <c r="D206" s="12" t="s">
        <v>678</v>
      </c>
      <c r="E206" s="20">
        <v>0</v>
      </c>
      <c r="F206" s="15">
        <v>2</v>
      </c>
      <c r="G206" s="17">
        <v>3</v>
      </c>
      <c r="H206" s="31">
        <v>0</v>
      </c>
      <c r="I206" s="29">
        <v>105000</v>
      </c>
      <c r="J206" s="30">
        <v>87500</v>
      </c>
      <c r="K206" s="29"/>
      <c r="L206" s="29"/>
      <c r="M206" s="30"/>
      <c r="N206" s="37">
        <f t="shared" si="15"/>
        <v>0</v>
      </c>
      <c r="O206" s="35">
        <f t="shared" si="16"/>
        <v>3.767091495925487E-2</v>
      </c>
      <c r="P206" s="36">
        <f t="shared" si="17"/>
        <v>3.9234495445487134E-2</v>
      </c>
      <c r="Q206" s="35">
        <f t="shared" si="18"/>
        <v>2.5635136801580666E-2</v>
      </c>
      <c r="R206" s="35">
        <f t="shared" si="19"/>
        <v>1.2825513311508547E-2</v>
      </c>
      <c r="S206" s="45"/>
      <c r="T206" s="45"/>
    </row>
    <row r="207" spans="1:20" ht="15" customHeight="1" x14ac:dyDescent="0.25">
      <c r="A207" s="5">
        <v>203</v>
      </c>
      <c r="B207" s="7" t="s">
        <v>212</v>
      </c>
      <c r="C207" s="7">
        <v>45</v>
      </c>
      <c r="D207" s="12" t="s">
        <v>692</v>
      </c>
      <c r="E207" s="20">
        <v>2</v>
      </c>
      <c r="F207" s="15">
        <v>2</v>
      </c>
      <c r="G207" s="17">
        <v>0</v>
      </c>
      <c r="H207" s="29">
        <v>142000</v>
      </c>
      <c r="I207" s="29">
        <v>35700</v>
      </c>
      <c r="J207" s="32">
        <v>0</v>
      </c>
      <c r="K207" s="31"/>
      <c r="L207" s="31"/>
      <c r="M207" s="32"/>
      <c r="N207" s="37">
        <f t="shared" si="15"/>
        <v>6.3683781144676502E-2</v>
      </c>
      <c r="O207" s="35">
        <f t="shared" si="16"/>
        <v>1.2808111086146656E-2</v>
      </c>
      <c r="P207" s="36">
        <f t="shared" si="17"/>
        <v>0</v>
      </c>
      <c r="Q207" s="35">
        <f t="shared" si="18"/>
        <v>2.5497297410274386E-2</v>
      </c>
      <c r="R207" s="35">
        <f t="shared" si="19"/>
        <v>1.94479440421268E-2</v>
      </c>
      <c r="S207" s="45"/>
      <c r="T207" s="45"/>
    </row>
    <row r="208" spans="1:20" ht="15" customHeight="1" x14ac:dyDescent="0.25">
      <c r="A208" s="5">
        <v>204</v>
      </c>
      <c r="B208" s="7" t="s">
        <v>292</v>
      </c>
      <c r="C208" s="7">
        <v>54</v>
      </c>
      <c r="D208" s="12" t="s">
        <v>591</v>
      </c>
      <c r="E208" s="20">
        <v>0</v>
      </c>
      <c r="F208" s="15">
        <v>3</v>
      </c>
      <c r="G208" s="17">
        <v>5</v>
      </c>
      <c r="H208" s="31">
        <v>0</v>
      </c>
      <c r="I208" s="29">
        <v>44400</v>
      </c>
      <c r="J208" s="30">
        <v>134000</v>
      </c>
      <c r="K208" s="29"/>
      <c r="L208" s="29"/>
      <c r="M208" s="30"/>
      <c r="N208" s="37">
        <f t="shared" si="15"/>
        <v>0</v>
      </c>
      <c r="O208" s="35">
        <f t="shared" si="16"/>
        <v>1.5929415468484916E-2</v>
      </c>
      <c r="P208" s="36">
        <f t="shared" si="17"/>
        <v>6.0084827310803161E-2</v>
      </c>
      <c r="Q208" s="35">
        <f t="shared" si="18"/>
        <v>2.5338080926429359E-2</v>
      </c>
      <c r="R208" s="35">
        <f t="shared" si="19"/>
        <v>1.7971633736872647E-2</v>
      </c>
      <c r="S208" s="45"/>
      <c r="T208" s="45"/>
    </row>
    <row r="209" spans="1:20" ht="15" customHeight="1" x14ac:dyDescent="0.25">
      <c r="A209" s="5">
        <v>205</v>
      </c>
      <c r="B209" s="7" t="s">
        <v>291</v>
      </c>
      <c r="C209" s="7">
        <v>27</v>
      </c>
      <c r="D209" s="12" t="s">
        <v>894</v>
      </c>
      <c r="E209" s="20">
        <v>2</v>
      </c>
      <c r="F209" s="15">
        <v>3</v>
      </c>
      <c r="G209" s="17">
        <v>2</v>
      </c>
      <c r="H209" s="29">
        <v>70100</v>
      </c>
      <c r="I209" s="29">
        <v>88300</v>
      </c>
      <c r="J209" s="30">
        <v>28500</v>
      </c>
      <c r="K209" s="29"/>
      <c r="L209" s="29"/>
      <c r="M209" s="30"/>
      <c r="N209" s="37">
        <f t="shared" si="15"/>
        <v>3.1438260973533964E-2</v>
      </c>
      <c r="O209" s="35">
        <f t="shared" si="16"/>
        <v>3.1679445627640045E-2</v>
      </c>
      <c r="P209" s="36">
        <f t="shared" si="17"/>
        <v>1.2779235659387237E-2</v>
      </c>
      <c r="Q209" s="35">
        <f t="shared" si="18"/>
        <v>2.5298980753520415E-2</v>
      </c>
      <c r="R209" s="35">
        <f t="shared" si="19"/>
        <v>6.2602597237361177E-3</v>
      </c>
      <c r="S209" s="45"/>
      <c r="T209" s="45"/>
    </row>
    <row r="210" spans="1:20" ht="15" customHeight="1" x14ac:dyDescent="0.25">
      <c r="A210" s="5">
        <v>206</v>
      </c>
      <c r="B210" s="7" t="s">
        <v>311</v>
      </c>
      <c r="C210" s="7">
        <v>46</v>
      </c>
      <c r="D210" s="12" t="s">
        <v>564</v>
      </c>
      <c r="E210" s="20">
        <v>3</v>
      </c>
      <c r="F210" s="15">
        <v>4</v>
      </c>
      <c r="G210" s="17">
        <v>3</v>
      </c>
      <c r="H210" s="29">
        <v>72700</v>
      </c>
      <c r="I210" s="29">
        <v>68500</v>
      </c>
      <c r="J210" s="30">
        <v>41200</v>
      </c>
      <c r="K210" s="29"/>
      <c r="L210" s="29"/>
      <c r="M210" s="30"/>
      <c r="N210" s="37">
        <f t="shared" si="15"/>
        <v>3.2604302036746351E-2</v>
      </c>
      <c r="O210" s="35">
        <f t="shared" si="16"/>
        <v>2.4575787378180558E-2</v>
      </c>
      <c r="P210" s="36">
        <f t="shared" si="17"/>
        <v>1.8473842426903659E-2</v>
      </c>
      <c r="Q210" s="35">
        <f t="shared" si="18"/>
        <v>2.521797728061019E-2</v>
      </c>
      <c r="R210" s="35">
        <f t="shared" si="19"/>
        <v>4.0917306077598225E-3</v>
      </c>
      <c r="S210" s="45"/>
      <c r="T210" s="45"/>
    </row>
    <row r="211" spans="1:20" ht="15" customHeight="1" x14ac:dyDescent="0.25">
      <c r="A211" s="5">
        <v>207</v>
      </c>
      <c r="B211" s="7" t="s">
        <v>130</v>
      </c>
      <c r="C211" s="7">
        <v>14</v>
      </c>
      <c r="D211" s="12" t="s">
        <v>747</v>
      </c>
      <c r="E211" s="20">
        <v>0</v>
      </c>
      <c r="F211" s="15">
        <v>0</v>
      </c>
      <c r="G211" s="17">
        <v>2</v>
      </c>
      <c r="H211" s="31">
        <v>0</v>
      </c>
      <c r="I211" s="31">
        <v>0</v>
      </c>
      <c r="J211" s="30">
        <v>168000</v>
      </c>
      <c r="K211" s="29"/>
      <c r="L211" s="29"/>
      <c r="M211" s="30"/>
      <c r="N211" s="37">
        <f t="shared" si="15"/>
        <v>0</v>
      </c>
      <c r="O211" s="35">
        <f t="shared" si="16"/>
        <v>0</v>
      </c>
      <c r="P211" s="36">
        <f t="shared" si="17"/>
        <v>7.5330231255335306E-2</v>
      </c>
      <c r="Q211" s="35">
        <f t="shared" si="18"/>
        <v>2.511007708511177E-2</v>
      </c>
      <c r="R211" s="35">
        <f t="shared" si="19"/>
        <v>2.511007708511177E-2</v>
      </c>
      <c r="S211" s="45"/>
      <c r="T211" s="45"/>
    </row>
    <row r="212" spans="1:20" ht="15" customHeight="1" x14ac:dyDescent="0.25">
      <c r="A212" s="5">
        <v>208</v>
      </c>
      <c r="B212" s="7" t="s">
        <v>3</v>
      </c>
      <c r="C212" s="7">
        <v>10</v>
      </c>
      <c r="D212" s="12" t="s">
        <v>878</v>
      </c>
      <c r="E212" s="20">
        <v>0</v>
      </c>
      <c r="F212" s="15">
        <v>2</v>
      </c>
      <c r="G212" s="17">
        <v>0</v>
      </c>
      <c r="H212" s="31">
        <v>0</v>
      </c>
      <c r="I212" s="29">
        <v>209000</v>
      </c>
      <c r="J212" s="32">
        <v>0</v>
      </c>
      <c r="K212" s="31"/>
      <c r="L212" s="31"/>
      <c r="M212" s="32"/>
      <c r="N212" s="37">
        <f t="shared" si="15"/>
        <v>0</v>
      </c>
      <c r="O212" s="35">
        <f t="shared" si="16"/>
        <v>7.4983059299850163E-2</v>
      </c>
      <c r="P212" s="36">
        <f t="shared" si="17"/>
        <v>0</v>
      </c>
      <c r="Q212" s="35">
        <f t="shared" si="18"/>
        <v>2.4994353099950056E-2</v>
      </c>
      <c r="R212" s="35">
        <f t="shared" si="19"/>
        <v>2.4994353099950056E-2</v>
      </c>
      <c r="S212" s="45"/>
      <c r="T212" s="45"/>
    </row>
    <row r="213" spans="1:20" ht="15" customHeight="1" x14ac:dyDescent="0.25">
      <c r="A213" s="5">
        <v>209</v>
      </c>
      <c r="B213" s="7" t="s">
        <v>234</v>
      </c>
      <c r="C213" s="7">
        <v>48</v>
      </c>
      <c r="D213" s="12" t="s">
        <v>668</v>
      </c>
      <c r="E213" s="20">
        <v>0</v>
      </c>
      <c r="F213" s="15">
        <v>6</v>
      </c>
      <c r="G213" s="17">
        <v>0</v>
      </c>
      <c r="H213" s="31">
        <v>0</v>
      </c>
      <c r="I213" s="29">
        <v>208000</v>
      </c>
      <c r="J213" s="32">
        <v>0</v>
      </c>
      <c r="K213" s="31"/>
      <c r="L213" s="31"/>
      <c r="M213" s="32"/>
      <c r="N213" s="37">
        <f t="shared" si="15"/>
        <v>0</v>
      </c>
      <c r="O213" s="35">
        <f t="shared" si="16"/>
        <v>7.4624288681190601E-2</v>
      </c>
      <c r="P213" s="36">
        <f t="shared" si="17"/>
        <v>0</v>
      </c>
      <c r="Q213" s="35">
        <f t="shared" si="18"/>
        <v>2.4874762893730199E-2</v>
      </c>
      <c r="R213" s="35">
        <f t="shared" si="19"/>
        <v>2.4874762893730203E-2</v>
      </c>
      <c r="S213" s="45"/>
      <c r="T213" s="45"/>
    </row>
    <row r="214" spans="1:20" ht="15" customHeight="1" x14ac:dyDescent="0.25">
      <c r="A214" s="5">
        <v>210</v>
      </c>
      <c r="B214" s="7" t="s">
        <v>111</v>
      </c>
      <c r="C214" s="7">
        <v>22</v>
      </c>
      <c r="D214" s="12" t="s">
        <v>773</v>
      </c>
      <c r="E214" s="20">
        <v>2</v>
      </c>
      <c r="F214" s="15">
        <v>0</v>
      </c>
      <c r="G214" s="17">
        <v>0</v>
      </c>
      <c r="H214" s="29">
        <v>166000</v>
      </c>
      <c r="I214" s="31">
        <v>0</v>
      </c>
      <c r="J214" s="32">
        <v>0</v>
      </c>
      <c r="K214" s="31"/>
      <c r="L214" s="31"/>
      <c r="M214" s="32"/>
      <c r="N214" s="37">
        <f t="shared" si="15"/>
        <v>7.4447237112790846E-2</v>
      </c>
      <c r="O214" s="35">
        <f t="shared" si="16"/>
        <v>0</v>
      </c>
      <c r="P214" s="36">
        <f t="shared" si="17"/>
        <v>0</v>
      </c>
      <c r="Q214" s="35">
        <f t="shared" si="18"/>
        <v>2.4815745704263616E-2</v>
      </c>
      <c r="R214" s="35">
        <f t="shared" si="19"/>
        <v>2.4815745704263616E-2</v>
      </c>
      <c r="S214" s="45"/>
      <c r="T214" s="45"/>
    </row>
    <row r="215" spans="1:20" ht="15" customHeight="1" x14ac:dyDescent="0.25">
      <c r="A215" s="5">
        <v>211</v>
      </c>
      <c r="B215" s="7" t="s">
        <v>193</v>
      </c>
      <c r="C215" s="7">
        <v>52</v>
      </c>
      <c r="D215" s="12" t="s">
        <v>673</v>
      </c>
      <c r="E215" s="20">
        <v>5</v>
      </c>
      <c r="F215" s="15">
        <v>0</v>
      </c>
      <c r="G215" s="17">
        <v>0</v>
      </c>
      <c r="H215" s="29">
        <v>157000</v>
      </c>
      <c r="I215" s="31">
        <v>0</v>
      </c>
      <c r="J215" s="32">
        <v>0</v>
      </c>
      <c r="K215" s="31"/>
      <c r="L215" s="31"/>
      <c r="M215" s="32"/>
      <c r="N215" s="37">
        <f t="shared" si="15"/>
        <v>7.0410941124747967E-2</v>
      </c>
      <c r="O215" s="35">
        <f t="shared" si="16"/>
        <v>0</v>
      </c>
      <c r="P215" s="36">
        <f t="shared" si="17"/>
        <v>0</v>
      </c>
      <c r="Q215" s="35">
        <f t="shared" si="18"/>
        <v>2.3470313708249323E-2</v>
      </c>
      <c r="R215" s="35">
        <f t="shared" si="19"/>
        <v>2.3470313708249323E-2</v>
      </c>
      <c r="S215" s="45"/>
      <c r="T215" s="45"/>
    </row>
    <row r="216" spans="1:20" ht="15" customHeight="1" x14ac:dyDescent="0.25">
      <c r="A216" s="5">
        <v>212</v>
      </c>
      <c r="B216" s="7" t="s">
        <v>351</v>
      </c>
      <c r="C216" s="7">
        <v>285</v>
      </c>
      <c r="D216" s="12" t="s">
        <v>557</v>
      </c>
      <c r="E216" s="20">
        <v>0</v>
      </c>
      <c r="F216" s="15">
        <v>6</v>
      </c>
      <c r="G216" s="17">
        <v>5</v>
      </c>
      <c r="H216" s="31">
        <v>0</v>
      </c>
      <c r="I216" s="29">
        <v>122000</v>
      </c>
      <c r="J216" s="30">
        <v>59400</v>
      </c>
      <c r="K216" s="29"/>
      <c r="L216" s="29"/>
      <c r="M216" s="30"/>
      <c r="N216" s="37">
        <f t="shared" si="15"/>
        <v>0</v>
      </c>
      <c r="O216" s="35">
        <f t="shared" si="16"/>
        <v>4.3770015476467562E-2</v>
      </c>
      <c r="P216" s="36">
        <f t="shared" si="17"/>
        <v>2.6634617479564984E-2</v>
      </c>
      <c r="Q216" s="35">
        <f t="shared" si="18"/>
        <v>2.3468210985344184E-2</v>
      </c>
      <c r="R216" s="35">
        <f t="shared" si="19"/>
        <v>1.2734116397399221E-2</v>
      </c>
      <c r="S216" s="45"/>
      <c r="T216" s="45"/>
    </row>
    <row r="217" spans="1:20" ht="15" customHeight="1" x14ac:dyDescent="0.25">
      <c r="A217" s="5">
        <v>213</v>
      </c>
      <c r="B217" s="7" t="s">
        <v>221</v>
      </c>
      <c r="C217" s="7">
        <v>23</v>
      </c>
      <c r="D217" s="12" t="s">
        <v>655</v>
      </c>
      <c r="E217" s="20">
        <v>0</v>
      </c>
      <c r="F217" s="15">
        <v>0</v>
      </c>
      <c r="G217" s="17">
        <v>5</v>
      </c>
      <c r="H217" s="31">
        <v>0</v>
      </c>
      <c r="I217" s="31">
        <v>0</v>
      </c>
      <c r="J217" s="30">
        <v>157000</v>
      </c>
      <c r="K217" s="29"/>
      <c r="L217" s="29"/>
      <c r="M217" s="30"/>
      <c r="N217" s="37">
        <f t="shared" si="15"/>
        <v>0</v>
      </c>
      <c r="O217" s="35">
        <f t="shared" si="16"/>
        <v>0</v>
      </c>
      <c r="P217" s="36">
        <f t="shared" si="17"/>
        <v>7.0397894685045481E-2</v>
      </c>
      <c r="Q217" s="35">
        <f t="shared" si="18"/>
        <v>2.3465964895015162E-2</v>
      </c>
      <c r="R217" s="35">
        <f t="shared" si="19"/>
        <v>2.3465964895015162E-2</v>
      </c>
      <c r="S217" s="45"/>
      <c r="T217" s="45"/>
    </row>
    <row r="218" spans="1:20" ht="15" customHeight="1" x14ac:dyDescent="0.25">
      <c r="A218" s="5">
        <v>214</v>
      </c>
      <c r="B218" s="7" t="s">
        <v>246</v>
      </c>
      <c r="C218" s="7">
        <v>78</v>
      </c>
      <c r="D218" s="12" t="s">
        <v>636</v>
      </c>
      <c r="E218" s="20">
        <v>5</v>
      </c>
      <c r="F218" s="15">
        <v>0</v>
      </c>
      <c r="G218" s="17">
        <v>0</v>
      </c>
      <c r="H218" s="29">
        <v>156000</v>
      </c>
      <c r="I218" s="31">
        <v>0</v>
      </c>
      <c r="J218" s="32">
        <v>0</v>
      </c>
      <c r="K218" s="31"/>
      <c r="L218" s="31"/>
      <c r="M218" s="32"/>
      <c r="N218" s="37">
        <f t="shared" si="15"/>
        <v>6.9962463792743193E-2</v>
      </c>
      <c r="O218" s="35">
        <f t="shared" si="16"/>
        <v>0</v>
      </c>
      <c r="P218" s="36">
        <f t="shared" si="17"/>
        <v>0</v>
      </c>
      <c r="Q218" s="35">
        <f t="shared" si="18"/>
        <v>2.332082126424773E-2</v>
      </c>
      <c r="R218" s="35">
        <f t="shared" si="19"/>
        <v>2.3320821264247737E-2</v>
      </c>
      <c r="S218" s="45"/>
      <c r="T218" s="45"/>
    </row>
    <row r="219" spans="1:20" ht="15" customHeight="1" x14ac:dyDescent="0.25">
      <c r="A219" s="5">
        <v>215</v>
      </c>
      <c r="B219" s="7" t="s">
        <v>173</v>
      </c>
      <c r="C219" s="7">
        <v>36</v>
      </c>
      <c r="D219" s="12" t="s">
        <v>699</v>
      </c>
      <c r="E219" s="20">
        <v>2</v>
      </c>
      <c r="F219" s="15">
        <v>0</v>
      </c>
      <c r="G219" s="17">
        <v>3</v>
      </c>
      <c r="H219" s="29">
        <v>20400</v>
      </c>
      <c r="I219" s="31">
        <v>0</v>
      </c>
      <c r="J219" s="30">
        <v>135000</v>
      </c>
      <c r="K219" s="29"/>
      <c r="L219" s="29"/>
      <c r="M219" s="30"/>
      <c r="N219" s="37">
        <f t="shared" si="15"/>
        <v>9.1489375728971874E-3</v>
      </c>
      <c r="O219" s="35">
        <f t="shared" si="16"/>
        <v>0</v>
      </c>
      <c r="P219" s="36">
        <f t="shared" si="17"/>
        <v>6.0533221544465873E-2</v>
      </c>
      <c r="Q219" s="35">
        <f t="shared" si="18"/>
        <v>2.3227386372454351E-2</v>
      </c>
      <c r="R219" s="35">
        <f t="shared" si="19"/>
        <v>1.8838964657407628E-2</v>
      </c>
      <c r="S219" s="45"/>
      <c r="T219" s="45"/>
    </row>
    <row r="220" spans="1:20" ht="15" customHeight="1" x14ac:dyDescent="0.25">
      <c r="A220" s="5">
        <v>216</v>
      </c>
      <c r="B220" s="7" t="s">
        <v>317</v>
      </c>
      <c r="C220" s="7">
        <v>22</v>
      </c>
      <c r="D220" s="12" t="s">
        <v>570</v>
      </c>
      <c r="E220" s="20">
        <v>3</v>
      </c>
      <c r="F220" s="15">
        <v>0</v>
      </c>
      <c r="G220" s="17">
        <v>2</v>
      </c>
      <c r="H220" s="29">
        <v>63900</v>
      </c>
      <c r="I220" s="31">
        <v>0</v>
      </c>
      <c r="J220" s="30">
        <v>91200</v>
      </c>
      <c r="K220" s="29"/>
      <c r="L220" s="29"/>
      <c r="M220" s="30"/>
      <c r="N220" s="37">
        <f t="shared" si="15"/>
        <v>2.8657701515104425E-2</v>
      </c>
      <c r="O220" s="35">
        <f t="shared" si="16"/>
        <v>0</v>
      </c>
      <c r="P220" s="36">
        <f t="shared" si="17"/>
        <v>4.0893554110039164E-2</v>
      </c>
      <c r="Q220" s="35">
        <f t="shared" si="18"/>
        <v>2.318375187504786E-2</v>
      </c>
      <c r="R220" s="35">
        <f t="shared" si="19"/>
        <v>1.2118082706353646E-2</v>
      </c>
      <c r="S220" s="45"/>
      <c r="T220" s="45"/>
    </row>
    <row r="221" spans="1:20" ht="15" customHeight="1" x14ac:dyDescent="0.25">
      <c r="A221" s="5">
        <v>217</v>
      </c>
      <c r="B221" s="7" t="s">
        <v>97</v>
      </c>
      <c r="C221" s="7">
        <v>13</v>
      </c>
      <c r="D221" s="12" t="s">
        <v>807</v>
      </c>
      <c r="E221" s="20">
        <v>0</v>
      </c>
      <c r="F221" s="15">
        <v>0</v>
      </c>
      <c r="G221" s="17">
        <v>2</v>
      </c>
      <c r="H221" s="31">
        <v>0</v>
      </c>
      <c r="I221" s="31">
        <v>0</v>
      </c>
      <c r="J221" s="30">
        <v>155000</v>
      </c>
      <c r="K221" s="29"/>
      <c r="L221" s="29"/>
      <c r="M221" s="30"/>
      <c r="N221" s="37">
        <f t="shared" si="15"/>
        <v>0</v>
      </c>
      <c r="O221" s="35">
        <f t="shared" si="16"/>
        <v>0</v>
      </c>
      <c r="P221" s="36">
        <f t="shared" si="17"/>
        <v>6.9501106217720071E-2</v>
      </c>
      <c r="Q221" s="35">
        <f t="shared" si="18"/>
        <v>2.3167035405906689E-2</v>
      </c>
      <c r="R221" s="35">
        <f t="shared" si="19"/>
        <v>2.3167035405906693E-2</v>
      </c>
      <c r="S221" s="45"/>
      <c r="T221" s="45"/>
    </row>
    <row r="222" spans="1:20" ht="15" customHeight="1" x14ac:dyDescent="0.25">
      <c r="A222" s="5">
        <v>218</v>
      </c>
      <c r="B222" s="7" t="s">
        <v>272</v>
      </c>
      <c r="C222" s="7">
        <v>30</v>
      </c>
      <c r="D222" s="12" t="s">
        <v>617</v>
      </c>
      <c r="E222" s="20">
        <v>0</v>
      </c>
      <c r="F222" s="15">
        <v>0</v>
      </c>
      <c r="G222" s="17">
        <v>3</v>
      </c>
      <c r="H222" s="31">
        <v>0</v>
      </c>
      <c r="I222" s="31">
        <v>0</v>
      </c>
      <c r="J222" s="30">
        <v>153000</v>
      </c>
      <c r="K222" s="29"/>
      <c r="L222" s="29"/>
      <c r="M222" s="30"/>
      <c r="N222" s="37">
        <f t="shared" si="15"/>
        <v>0</v>
      </c>
      <c r="O222" s="35">
        <f t="shared" si="16"/>
        <v>0</v>
      </c>
      <c r="P222" s="36">
        <f t="shared" si="17"/>
        <v>6.8604317750394661E-2</v>
      </c>
      <c r="Q222" s="35">
        <f t="shared" si="18"/>
        <v>2.286810591679822E-2</v>
      </c>
      <c r="R222" s="35">
        <f t="shared" si="19"/>
        <v>2.2868105916798224E-2</v>
      </c>
      <c r="S222" s="45"/>
      <c r="T222" s="45"/>
    </row>
    <row r="223" spans="1:20" ht="15" customHeight="1" x14ac:dyDescent="0.25">
      <c r="A223" s="5">
        <v>219</v>
      </c>
      <c r="B223" s="7" t="s">
        <v>138</v>
      </c>
      <c r="C223" s="7">
        <v>103</v>
      </c>
      <c r="D223" s="12" t="s">
        <v>755</v>
      </c>
      <c r="E223" s="20">
        <v>2</v>
      </c>
      <c r="F223" s="15">
        <v>0</v>
      </c>
      <c r="G223" s="17">
        <v>0</v>
      </c>
      <c r="H223" s="29">
        <v>152000</v>
      </c>
      <c r="I223" s="31">
        <v>0</v>
      </c>
      <c r="J223" s="32">
        <v>0</v>
      </c>
      <c r="K223" s="31"/>
      <c r="L223" s="31"/>
      <c r="M223" s="32"/>
      <c r="N223" s="37">
        <f t="shared" si="15"/>
        <v>6.816855446472414E-2</v>
      </c>
      <c r="O223" s="35">
        <f t="shared" si="16"/>
        <v>0</v>
      </c>
      <c r="P223" s="36">
        <f t="shared" si="17"/>
        <v>0</v>
      </c>
      <c r="Q223" s="35">
        <f t="shared" si="18"/>
        <v>2.272285148824138E-2</v>
      </c>
      <c r="R223" s="35">
        <f t="shared" si="19"/>
        <v>2.2722851488241384E-2</v>
      </c>
      <c r="S223" s="45"/>
      <c r="T223" s="45"/>
    </row>
    <row r="224" spans="1:20" ht="15" customHeight="1" x14ac:dyDescent="0.25">
      <c r="A224" s="5">
        <v>220</v>
      </c>
      <c r="B224" s="7" t="s">
        <v>293</v>
      </c>
      <c r="C224" s="7">
        <v>70</v>
      </c>
      <c r="D224" s="12" t="s">
        <v>592</v>
      </c>
      <c r="E224" s="20">
        <v>6</v>
      </c>
      <c r="F224" s="15">
        <v>0</v>
      </c>
      <c r="G224" s="17">
        <v>0</v>
      </c>
      <c r="H224" s="29">
        <v>151000</v>
      </c>
      <c r="I224" s="31">
        <v>0</v>
      </c>
      <c r="J224" s="32">
        <v>0</v>
      </c>
      <c r="K224" s="31"/>
      <c r="L224" s="31"/>
      <c r="M224" s="32"/>
      <c r="N224" s="37">
        <f t="shared" si="15"/>
        <v>6.7720077132719367E-2</v>
      </c>
      <c r="O224" s="35">
        <f t="shared" si="16"/>
        <v>0</v>
      </c>
      <c r="P224" s="36">
        <f t="shared" si="17"/>
        <v>0</v>
      </c>
      <c r="Q224" s="35">
        <f t="shared" si="18"/>
        <v>2.257335904423979E-2</v>
      </c>
      <c r="R224" s="35">
        <f t="shared" si="19"/>
        <v>2.257335904423979E-2</v>
      </c>
      <c r="S224" s="45"/>
      <c r="T224" s="45"/>
    </row>
    <row r="225" spans="1:20" ht="15" customHeight="1" x14ac:dyDescent="0.25">
      <c r="A225" s="5">
        <v>221</v>
      </c>
      <c r="B225" s="7" t="s">
        <v>300</v>
      </c>
      <c r="C225" s="7">
        <v>34</v>
      </c>
      <c r="D225" s="12" t="s">
        <v>599</v>
      </c>
      <c r="E225" s="20">
        <v>3</v>
      </c>
      <c r="F225" s="15">
        <v>4</v>
      </c>
      <c r="G225" s="17">
        <v>2</v>
      </c>
      <c r="H225" s="29">
        <v>45400</v>
      </c>
      <c r="I225" s="29">
        <v>46200</v>
      </c>
      <c r="J225" s="30">
        <v>66200</v>
      </c>
      <c r="K225" s="29"/>
      <c r="L225" s="29"/>
      <c r="M225" s="30"/>
      <c r="N225" s="37">
        <f t="shared" si="15"/>
        <v>2.0360870873016287E-2</v>
      </c>
      <c r="O225" s="35">
        <f t="shared" si="16"/>
        <v>1.6575202582072141E-2</v>
      </c>
      <c r="P225" s="36">
        <f t="shared" si="17"/>
        <v>2.9683698268471413E-2</v>
      </c>
      <c r="Q225" s="35">
        <f t="shared" si="18"/>
        <v>2.2206590574519947E-2</v>
      </c>
      <c r="R225" s="35">
        <f t="shared" si="19"/>
        <v>3.8950043090466573E-3</v>
      </c>
      <c r="S225" s="45"/>
      <c r="T225" s="45"/>
    </row>
    <row r="226" spans="1:20" ht="15" customHeight="1" x14ac:dyDescent="0.25">
      <c r="A226" s="5">
        <v>222</v>
      </c>
      <c r="B226" s="7" t="s">
        <v>267</v>
      </c>
      <c r="C226" s="7">
        <v>69</v>
      </c>
      <c r="D226" s="12" t="s">
        <v>612</v>
      </c>
      <c r="E226" s="20">
        <v>4</v>
      </c>
      <c r="F226" s="15">
        <v>0</v>
      </c>
      <c r="G226" s="17">
        <v>0</v>
      </c>
      <c r="H226" s="29">
        <v>146000</v>
      </c>
      <c r="I226" s="31">
        <v>0</v>
      </c>
      <c r="J226" s="32">
        <v>0</v>
      </c>
      <c r="K226" s="31"/>
      <c r="L226" s="31"/>
      <c r="M226" s="32"/>
      <c r="N226" s="37">
        <f t="shared" si="15"/>
        <v>6.5477690472695554E-2</v>
      </c>
      <c r="O226" s="35">
        <f t="shared" si="16"/>
        <v>0</v>
      </c>
      <c r="P226" s="36">
        <f t="shared" si="17"/>
        <v>0</v>
      </c>
      <c r="Q226" s="35">
        <f t="shared" si="18"/>
        <v>2.182589682423185E-2</v>
      </c>
      <c r="R226" s="35">
        <f t="shared" si="19"/>
        <v>2.182589682423185E-2</v>
      </c>
      <c r="S226" s="45"/>
      <c r="T226" s="45"/>
    </row>
    <row r="227" spans="1:20" ht="15" customHeight="1" x14ac:dyDescent="0.25">
      <c r="A227" s="5">
        <v>223</v>
      </c>
      <c r="B227" s="7" t="s">
        <v>228</v>
      </c>
      <c r="C227" s="7">
        <v>24</v>
      </c>
      <c r="D227" s="12" t="s">
        <v>662</v>
      </c>
      <c r="E227" s="20">
        <v>0</v>
      </c>
      <c r="F227" s="15">
        <v>0</v>
      </c>
      <c r="G227" s="17">
        <v>4</v>
      </c>
      <c r="H227" s="31">
        <v>0</v>
      </c>
      <c r="I227" s="31">
        <v>0</v>
      </c>
      <c r="J227" s="30">
        <v>146000</v>
      </c>
      <c r="K227" s="29"/>
      <c r="L227" s="29"/>
      <c r="M227" s="30"/>
      <c r="N227" s="37">
        <f t="shared" si="15"/>
        <v>0</v>
      </c>
      <c r="O227" s="35">
        <f t="shared" si="16"/>
        <v>0</v>
      </c>
      <c r="P227" s="36">
        <f t="shared" si="17"/>
        <v>6.5465558114755684E-2</v>
      </c>
      <c r="Q227" s="35">
        <f t="shared" si="18"/>
        <v>2.182185270491856E-2</v>
      </c>
      <c r="R227" s="35">
        <f t="shared" si="19"/>
        <v>2.1821852704918564E-2</v>
      </c>
      <c r="S227" s="45"/>
      <c r="T227" s="45"/>
    </row>
    <row r="228" spans="1:20" ht="15" customHeight="1" x14ac:dyDescent="0.25">
      <c r="A228" s="5">
        <v>224</v>
      </c>
      <c r="B228" s="7" t="s">
        <v>126</v>
      </c>
      <c r="C228" s="7">
        <v>108</v>
      </c>
      <c r="D228" s="12" t="s">
        <v>743</v>
      </c>
      <c r="E228" s="20">
        <v>2</v>
      </c>
      <c r="F228" s="15">
        <v>0</v>
      </c>
      <c r="G228" s="17">
        <v>3</v>
      </c>
      <c r="H228" s="29">
        <v>53600</v>
      </c>
      <c r="I228" s="31">
        <v>0</v>
      </c>
      <c r="J228" s="30">
        <v>91900</v>
      </c>
      <c r="K228" s="29"/>
      <c r="L228" s="29"/>
      <c r="M228" s="30"/>
      <c r="N228" s="37">
        <f t="shared" si="15"/>
        <v>2.4038384995455356E-2</v>
      </c>
      <c r="O228" s="35">
        <f t="shared" si="16"/>
        <v>0</v>
      </c>
      <c r="P228" s="36">
        <f t="shared" si="17"/>
        <v>4.1207430073603057E-2</v>
      </c>
      <c r="Q228" s="35">
        <f t="shared" si="18"/>
        <v>2.1748605023019469E-2</v>
      </c>
      <c r="R228" s="35">
        <f t="shared" si="19"/>
        <v>1.1950528475892435E-2</v>
      </c>
      <c r="S228" s="45"/>
      <c r="T228" s="45"/>
    </row>
    <row r="229" spans="1:20" ht="15" customHeight="1" x14ac:dyDescent="0.25">
      <c r="A229" s="5">
        <v>225</v>
      </c>
      <c r="B229" s="7" t="s">
        <v>144</v>
      </c>
      <c r="C229" s="7">
        <v>21</v>
      </c>
      <c r="D229" s="12" t="s">
        <v>761</v>
      </c>
      <c r="E229" s="20">
        <v>2</v>
      </c>
      <c r="F229" s="15">
        <v>0</v>
      </c>
      <c r="G229" s="17">
        <v>0</v>
      </c>
      <c r="H229" s="29">
        <v>145000</v>
      </c>
      <c r="I229" s="31">
        <v>0</v>
      </c>
      <c r="J229" s="32">
        <v>0</v>
      </c>
      <c r="K229" s="31"/>
      <c r="L229" s="31"/>
      <c r="M229" s="32"/>
      <c r="N229" s="37">
        <f t="shared" si="15"/>
        <v>6.5029213140690795E-2</v>
      </c>
      <c r="O229" s="35">
        <f t="shared" si="16"/>
        <v>0</v>
      </c>
      <c r="P229" s="36">
        <f t="shared" si="17"/>
        <v>0</v>
      </c>
      <c r="Q229" s="35">
        <f t="shared" si="18"/>
        <v>2.1676404380230264E-2</v>
      </c>
      <c r="R229" s="35">
        <f t="shared" si="19"/>
        <v>2.1676404380230267E-2</v>
      </c>
      <c r="S229" s="45"/>
      <c r="T229" s="45"/>
    </row>
    <row r="230" spans="1:20" ht="15" customHeight="1" x14ac:dyDescent="0.25">
      <c r="A230" s="5">
        <v>226</v>
      </c>
      <c r="B230" s="7" t="s">
        <v>183</v>
      </c>
      <c r="C230" s="7">
        <v>22</v>
      </c>
      <c r="D230" s="12" t="s">
        <v>709</v>
      </c>
      <c r="E230" s="20">
        <v>2</v>
      </c>
      <c r="F230" s="15">
        <v>2</v>
      </c>
      <c r="G230" s="17">
        <v>0</v>
      </c>
      <c r="H230" s="29">
        <v>121000</v>
      </c>
      <c r="I230" s="29">
        <v>29500</v>
      </c>
      <c r="J230" s="32">
        <v>0</v>
      </c>
      <c r="K230" s="31"/>
      <c r="L230" s="31"/>
      <c r="M230" s="32"/>
      <c r="N230" s="37">
        <f t="shared" si="15"/>
        <v>5.4265757172576458E-2</v>
      </c>
      <c r="O230" s="35">
        <f t="shared" si="16"/>
        <v>1.0583733250457319E-2</v>
      </c>
      <c r="P230" s="36">
        <f t="shared" si="17"/>
        <v>0</v>
      </c>
      <c r="Q230" s="35">
        <f t="shared" si="18"/>
        <v>2.1616496807677927E-2</v>
      </c>
      <c r="R230" s="35">
        <f t="shared" si="19"/>
        <v>1.660807538679512E-2</v>
      </c>
      <c r="S230" s="45"/>
      <c r="T230" s="45"/>
    </row>
    <row r="231" spans="1:20" ht="15" customHeight="1" x14ac:dyDescent="0.25">
      <c r="A231" s="5">
        <v>227</v>
      </c>
      <c r="B231" s="7" t="s">
        <v>261</v>
      </c>
      <c r="C231" s="7">
        <v>37</v>
      </c>
      <c r="D231" s="12" t="s">
        <v>606</v>
      </c>
      <c r="E231" s="20">
        <v>3</v>
      </c>
      <c r="F231" s="15">
        <v>2</v>
      </c>
      <c r="G231" s="17">
        <v>3</v>
      </c>
      <c r="H231" s="29">
        <v>118000</v>
      </c>
      <c r="I231" s="31">
        <v>8638</v>
      </c>
      <c r="J231" s="30">
        <v>16400</v>
      </c>
      <c r="K231" s="29"/>
      <c r="L231" s="29"/>
      <c r="M231" s="30"/>
      <c r="N231" s="37">
        <f t="shared" si="15"/>
        <v>5.2920325176562158E-2</v>
      </c>
      <c r="O231" s="35">
        <f t="shared" si="16"/>
        <v>3.0990606039813669E-3</v>
      </c>
      <c r="P231" s="36">
        <f t="shared" si="17"/>
        <v>7.3536654320684458E-3</v>
      </c>
      <c r="Q231" s="35">
        <f t="shared" si="18"/>
        <v>2.112435040420399E-2</v>
      </c>
      <c r="R231" s="35">
        <f t="shared" si="19"/>
        <v>1.594535903592979E-2</v>
      </c>
      <c r="S231" s="45"/>
      <c r="T231" s="45"/>
    </row>
    <row r="232" spans="1:20" ht="15" customHeight="1" x14ac:dyDescent="0.25">
      <c r="A232" s="5">
        <v>228</v>
      </c>
      <c r="B232" s="7" t="s">
        <v>150</v>
      </c>
      <c r="C232" s="7">
        <v>25</v>
      </c>
      <c r="D232" s="12" t="s">
        <v>722</v>
      </c>
      <c r="E232" s="20">
        <v>2</v>
      </c>
      <c r="F232" s="15">
        <v>0</v>
      </c>
      <c r="G232" s="17">
        <v>0</v>
      </c>
      <c r="H232" s="29">
        <v>141000</v>
      </c>
      <c r="I232" s="31">
        <v>0</v>
      </c>
      <c r="J232" s="32">
        <v>0</v>
      </c>
      <c r="K232" s="31"/>
      <c r="L232" s="31"/>
      <c r="M232" s="32"/>
      <c r="N232" s="37">
        <f t="shared" si="15"/>
        <v>6.3235303812671742E-2</v>
      </c>
      <c r="O232" s="35">
        <f t="shared" si="16"/>
        <v>0</v>
      </c>
      <c r="P232" s="36">
        <f t="shared" si="17"/>
        <v>0</v>
      </c>
      <c r="Q232" s="35">
        <f t="shared" si="18"/>
        <v>2.1078434604223914E-2</v>
      </c>
      <c r="R232" s="35">
        <f t="shared" si="19"/>
        <v>2.1078434604223911E-2</v>
      </c>
      <c r="S232" s="45"/>
      <c r="T232" s="45"/>
    </row>
    <row r="233" spans="1:20" ht="15" customHeight="1" x14ac:dyDescent="0.25">
      <c r="A233" s="5">
        <v>229</v>
      </c>
      <c r="B233" s="7" t="s">
        <v>208</v>
      </c>
      <c r="C233" s="7">
        <v>48</v>
      </c>
      <c r="D233" s="12" t="s">
        <v>688</v>
      </c>
      <c r="E233" s="20">
        <v>0</v>
      </c>
      <c r="F233" s="15">
        <v>4</v>
      </c>
      <c r="G233" s="17">
        <v>0</v>
      </c>
      <c r="H233" s="31">
        <v>0</v>
      </c>
      <c r="I233" s="29">
        <v>175000</v>
      </c>
      <c r="J233" s="32">
        <v>0</v>
      </c>
      <c r="K233" s="31"/>
      <c r="L233" s="31"/>
      <c r="M233" s="32"/>
      <c r="N233" s="37">
        <f t="shared" si="15"/>
        <v>0</v>
      </c>
      <c r="O233" s="35">
        <f t="shared" si="16"/>
        <v>6.2784858265424778E-2</v>
      </c>
      <c r="P233" s="36">
        <f t="shared" si="17"/>
        <v>0</v>
      </c>
      <c r="Q233" s="35">
        <f t="shared" si="18"/>
        <v>2.0928286088474926E-2</v>
      </c>
      <c r="R233" s="35">
        <f t="shared" si="19"/>
        <v>2.0928286088474926E-2</v>
      </c>
      <c r="S233" s="45"/>
      <c r="T233" s="45"/>
    </row>
    <row r="234" spans="1:20" ht="15" customHeight="1" x14ac:dyDescent="0.25">
      <c r="A234" s="5">
        <v>230</v>
      </c>
      <c r="B234" s="7" t="s">
        <v>325</v>
      </c>
      <c r="C234" s="7">
        <v>83</v>
      </c>
      <c r="D234" s="12" t="s">
        <v>578</v>
      </c>
      <c r="E234" s="20">
        <v>2</v>
      </c>
      <c r="F234" s="15">
        <v>3</v>
      </c>
      <c r="G234" s="17">
        <v>6</v>
      </c>
      <c r="H234" s="29">
        <v>34800</v>
      </c>
      <c r="I234" s="29">
        <v>63700</v>
      </c>
      <c r="J234" s="30">
        <v>54100</v>
      </c>
      <c r="K234" s="29"/>
      <c r="L234" s="29"/>
      <c r="M234" s="30"/>
      <c r="N234" s="37">
        <f t="shared" si="15"/>
        <v>1.5607011153765789E-2</v>
      </c>
      <c r="O234" s="35">
        <f t="shared" si="16"/>
        <v>2.2853688408614622E-2</v>
      </c>
      <c r="P234" s="36">
        <f t="shared" si="17"/>
        <v>2.4258128041152616E-2</v>
      </c>
      <c r="Q234" s="35">
        <f t="shared" si="18"/>
        <v>2.090627586784434E-2</v>
      </c>
      <c r="R234" s="35">
        <f t="shared" si="19"/>
        <v>2.680470577639277E-3</v>
      </c>
      <c r="S234" s="45"/>
      <c r="T234" s="45"/>
    </row>
    <row r="235" spans="1:20" ht="15" customHeight="1" x14ac:dyDescent="0.25">
      <c r="A235" s="5">
        <v>231</v>
      </c>
      <c r="B235" s="7" t="s">
        <v>76</v>
      </c>
      <c r="C235" s="7">
        <v>21</v>
      </c>
      <c r="D235" s="12" t="s">
        <v>786</v>
      </c>
      <c r="E235" s="20">
        <v>0</v>
      </c>
      <c r="F235" s="15">
        <v>0</v>
      </c>
      <c r="G235" s="17">
        <v>4</v>
      </c>
      <c r="H235" s="31">
        <v>0</v>
      </c>
      <c r="I235" s="31">
        <v>0</v>
      </c>
      <c r="J235" s="30">
        <v>138000</v>
      </c>
      <c r="K235" s="29"/>
      <c r="L235" s="29"/>
      <c r="M235" s="30"/>
      <c r="N235" s="37">
        <f t="shared" si="15"/>
        <v>0</v>
      </c>
      <c r="O235" s="35">
        <f t="shared" si="16"/>
        <v>0</v>
      </c>
      <c r="P235" s="36">
        <f t="shared" si="17"/>
        <v>6.1878404245454002E-2</v>
      </c>
      <c r="Q235" s="35">
        <f t="shared" si="18"/>
        <v>2.0626134748484667E-2</v>
      </c>
      <c r="R235" s="35">
        <f t="shared" si="19"/>
        <v>2.0626134748484667E-2</v>
      </c>
      <c r="S235" s="45"/>
      <c r="T235" s="45"/>
    </row>
    <row r="236" spans="1:20" ht="15" customHeight="1" x14ac:dyDescent="0.25">
      <c r="A236" s="5">
        <v>232</v>
      </c>
      <c r="B236" s="7" t="s">
        <v>192</v>
      </c>
      <c r="C236" s="7">
        <v>82</v>
      </c>
      <c r="D236" s="12" t="s">
        <v>672</v>
      </c>
      <c r="E236" s="20">
        <v>4</v>
      </c>
      <c r="F236" s="15">
        <v>0</v>
      </c>
      <c r="G236" s="17">
        <v>4</v>
      </c>
      <c r="H236" s="29">
        <v>82300</v>
      </c>
      <c r="I236" s="31">
        <v>0</v>
      </c>
      <c r="J236" s="30">
        <v>54600</v>
      </c>
      <c r="K236" s="29"/>
      <c r="L236" s="29"/>
      <c r="M236" s="30"/>
      <c r="N236" s="37">
        <f t="shared" si="15"/>
        <v>3.6909684423992083E-2</v>
      </c>
      <c r="O236" s="35">
        <f t="shared" si="16"/>
        <v>0</v>
      </c>
      <c r="P236" s="36">
        <f t="shared" si="17"/>
        <v>2.4482325157983972E-2</v>
      </c>
      <c r="Q236" s="35">
        <f t="shared" si="18"/>
        <v>2.0464003193992018E-2</v>
      </c>
      <c r="R236" s="35">
        <f t="shared" si="19"/>
        <v>1.084268393317811E-2</v>
      </c>
      <c r="S236" s="45"/>
      <c r="T236" s="45"/>
    </row>
    <row r="237" spans="1:20" ht="15" customHeight="1" x14ac:dyDescent="0.25">
      <c r="A237" s="5">
        <v>233</v>
      </c>
      <c r="B237" s="7" t="s">
        <v>196</v>
      </c>
      <c r="C237" s="7">
        <v>20</v>
      </c>
      <c r="D237" s="12" t="s">
        <v>676</v>
      </c>
      <c r="E237" s="20">
        <v>4</v>
      </c>
      <c r="F237" s="15">
        <v>0</v>
      </c>
      <c r="G237" s="17">
        <v>0</v>
      </c>
      <c r="H237" s="29">
        <v>135000</v>
      </c>
      <c r="I237" s="31">
        <v>0</v>
      </c>
      <c r="J237" s="32">
        <v>0</v>
      </c>
      <c r="K237" s="31"/>
      <c r="L237" s="31"/>
      <c r="M237" s="32"/>
      <c r="N237" s="37">
        <f t="shared" si="15"/>
        <v>6.0544439820643149E-2</v>
      </c>
      <c r="O237" s="35">
        <f t="shared" si="16"/>
        <v>0</v>
      </c>
      <c r="P237" s="36">
        <f t="shared" si="17"/>
        <v>0</v>
      </c>
      <c r="Q237" s="35">
        <f t="shared" si="18"/>
        <v>2.0181479940214384E-2</v>
      </c>
      <c r="R237" s="35">
        <f t="shared" si="19"/>
        <v>2.0181479940214384E-2</v>
      </c>
      <c r="S237" s="45"/>
      <c r="T237" s="45"/>
    </row>
    <row r="238" spans="1:20" ht="15" customHeight="1" x14ac:dyDescent="0.25">
      <c r="A238" s="5">
        <v>234</v>
      </c>
      <c r="B238" s="7" t="s">
        <v>133</v>
      </c>
      <c r="C238" s="7">
        <v>29</v>
      </c>
      <c r="D238" s="12" t="s">
        <v>750</v>
      </c>
      <c r="E238" s="20">
        <v>3</v>
      </c>
      <c r="F238" s="15">
        <v>0</v>
      </c>
      <c r="G238" s="17">
        <v>0</v>
      </c>
      <c r="H238" s="29">
        <v>134000</v>
      </c>
      <c r="I238" s="31">
        <v>0</v>
      </c>
      <c r="J238" s="32">
        <v>0</v>
      </c>
      <c r="K238" s="31"/>
      <c r="L238" s="31"/>
      <c r="M238" s="32"/>
      <c r="N238" s="37">
        <f t="shared" si="15"/>
        <v>6.0095962488638383E-2</v>
      </c>
      <c r="O238" s="35">
        <f t="shared" si="16"/>
        <v>0</v>
      </c>
      <c r="P238" s="36">
        <f t="shared" si="17"/>
        <v>0</v>
      </c>
      <c r="Q238" s="35">
        <f t="shared" si="18"/>
        <v>2.0031987496212794E-2</v>
      </c>
      <c r="R238" s="35">
        <f t="shared" si="19"/>
        <v>2.0031987496212794E-2</v>
      </c>
      <c r="S238" s="45"/>
      <c r="T238" s="45"/>
    </row>
    <row r="239" spans="1:20" ht="15" customHeight="1" x14ac:dyDescent="0.25">
      <c r="A239" s="5">
        <v>235</v>
      </c>
      <c r="B239" s="7" t="s">
        <v>169</v>
      </c>
      <c r="C239" s="7">
        <v>23</v>
      </c>
      <c r="D239" s="12" t="s">
        <v>695</v>
      </c>
      <c r="E239" s="20">
        <v>0</v>
      </c>
      <c r="F239" s="15">
        <v>2</v>
      </c>
      <c r="G239" s="17">
        <v>0</v>
      </c>
      <c r="H239" s="31">
        <v>0</v>
      </c>
      <c r="I239" s="29">
        <v>166000</v>
      </c>
      <c r="J239" s="32">
        <v>0</v>
      </c>
      <c r="K239" s="31"/>
      <c r="L239" s="31"/>
      <c r="M239" s="32"/>
      <c r="N239" s="37">
        <f t="shared" si="15"/>
        <v>0</v>
      </c>
      <c r="O239" s="35">
        <f t="shared" si="16"/>
        <v>5.9555922697488654E-2</v>
      </c>
      <c r="P239" s="36">
        <f t="shared" si="17"/>
        <v>0</v>
      </c>
      <c r="Q239" s="35">
        <f t="shared" si="18"/>
        <v>1.9851974232496218E-2</v>
      </c>
      <c r="R239" s="35">
        <f t="shared" si="19"/>
        <v>1.9851974232496222E-2</v>
      </c>
      <c r="S239" s="45"/>
      <c r="T239" s="45"/>
    </row>
    <row r="240" spans="1:20" ht="15" customHeight="1" x14ac:dyDescent="0.25">
      <c r="A240" s="5">
        <v>236</v>
      </c>
      <c r="B240" s="7" t="s">
        <v>207</v>
      </c>
      <c r="C240" s="7">
        <v>111</v>
      </c>
      <c r="D240" s="12" t="s">
        <v>687</v>
      </c>
      <c r="E240" s="20">
        <v>2</v>
      </c>
      <c r="F240" s="15">
        <v>0</v>
      </c>
      <c r="G240" s="17">
        <v>2</v>
      </c>
      <c r="H240" s="29">
        <v>74700</v>
      </c>
      <c r="I240" s="31">
        <v>0</v>
      </c>
      <c r="J240" s="30">
        <v>56200</v>
      </c>
      <c r="K240" s="29"/>
      <c r="L240" s="29"/>
      <c r="M240" s="30"/>
      <c r="N240" s="37">
        <f t="shared" si="15"/>
        <v>3.3501256700755877E-2</v>
      </c>
      <c r="O240" s="35">
        <f t="shared" si="16"/>
        <v>0</v>
      </c>
      <c r="P240" s="36">
        <f t="shared" si="17"/>
        <v>2.5199755931844307E-2</v>
      </c>
      <c r="Q240" s="35">
        <f t="shared" si="18"/>
        <v>1.9567004210866729E-2</v>
      </c>
      <c r="R240" s="35">
        <f t="shared" si="19"/>
        <v>1.0072726692991609E-2</v>
      </c>
      <c r="S240" s="45"/>
      <c r="T240" s="45"/>
    </row>
    <row r="241" spans="1:20" ht="15" customHeight="1" x14ac:dyDescent="0.25">
      <c r="A241" s="5">
        <v>237</v>
      </c>
      <c r="B241" s="7" t="s">
        <v>236</v>
      </c>
      <c r="C241" s="7">
        <v>50</v>
      </c>
      <c r="D241" s="12" t="s">
        <v>670</v>
      </c>
      <c r="E241" s="20">
        <v>2</v>
      </c>
      <c r="F241" s="15">
        <v>3</v>
      </c>
      <c r="G241" s="17">
        <v>0</v>
      </c>
      <c r="H241" s="29">
        <v>49200</v>
      </c>
      <c r="I241" s="29">
        <v>102000</v>
      </c>
      <c r="J241" s="32">
        <v>0</v>
      </c>
      <c r="K241" s="31"/>
      <c r="L241" s="31"/>
      <c r="M241" s="32"/>
      <c r="N241" s="37">
        <f t="shared" si="15"/>
        <v>2.2065084734634394E-2</v>
      </c>
      <c r="O241" s="35">
        <f t="shared" si="16"/>
        <v>3.6594603103276155E-2</v>
      </c>
      <c r="P241" s="36">
        <f t="shared" si="17"/>
        <v>0</v>
      </c>
      <c r="Q241" s="35">
        <f t="shared" si="18"/>
        <v>1.9553229279303516E-2</v>
      </c>
      <c r="R241" s="35">
        <f t="shared" si="19"/>
        <v>1.0638347419327464E-2</v>
      </c>
      <c r="S241" s="45"/>
      <c r="T241" s="45"/>
    </row>
    <row r="242" spans="1:20" ht="15" customHeight="1" x14ac:dyDescent="0.25">
      <c r="A242" s="5">
        <v>238</v>
      </c>
      <c r="B242" s="7" t="s">
        <v>277</v>
      </c>
      <c r="C242" s="7">
        <v>56</v>
      </c>
      <c r="D242" s="12" t="s">
        <v>622</v>
      </c>
      <c r="E242" s="20">
        <v>2</v>
      </c>
      <c r="F242" s="15">
        <v>2</v>
      </c>
      <c r="G242" s="17">
        <v>0</v>
      </c>
      <c r="H242" s="29">
        <v>80600</v>
      </c>
      <c r="I242" s="29">
        <v>55500</v>
      </c>
      <c r="J242" s="32">
        <v>0</v>
      </c>
      <c r="K242" s="31"/>
      <c r="L242" s="31"/>
      <c r="M242" s="32"/>
      <c r="N242" s="37">
        <f t="shared" si="15"/>
        <v>3.6147272959583983E-2</v>
      </c>
      <c r="O242" s="35">
        <f t="shared" si="16"/>
        <v>1.9911769335606146E-2</v>
      </c>
      <c r="P242" s="36">
        <f t="shared" si="17"/>
        <v>0</v>
      </c>
      <c r="Q242" s="35">
        <f t="shared" si="18"/>
        <v>1.8686347431730043E-2</v>
      </c>
      <c r="R242" s="35">
        <f t="shared" si="19"/>
        <v>1.045279196730938E-2</v>
      </c>
      <c r="S242" s="45"/>
      <c r="T242" s="45"/>
    </row>
    <row r="243" spans="1:20" ht="15" customHeight="1" x14ac:dyDescent="0.25">
      <c r="A243" s="5">
        <v>239</v>
      </c>
      <c r="B243" s="7" t="s">
        <v>296</v>
      </c>
      <c r="C243" s="7">
        <v>56</v>
      </c>
      <c r="D243" s="12" t="s">
        <v>595</v>
      </c>
      <c r="E243" s="20">
        <v>6</v>
      </c>
      <c r="F243" s="15">
        <v>0</v>
      </c>
      <c r="G243" s="17">
        <v>3</v>
      </c>
      <c r="H243" s="29">
        <v>105000</v>
      </c>
      <c r="I243" s="31">
        <v>0</v>
      </c>
      <c r="J243" s="30">
        <v>18400</v>
      </c>
      <c r="K243" s="29"/>
      <c r="L243" s="29"/>
      <c r="M243" s="30"/>
      <c r="N243" s="37">
        <f t="shared" si="15"/>
        <v>4.7090119860500233E-2</v>
      </c>
      <c r="O243" s="35">
        <f t="shared" si="16"/>
        <v>0</v>
      </c>
      <c r="P243" s="36">
        <f t="shared" si="17"/>
        <v>8.2504538993938663E-3</v>
      </c>
      <c r="Q243" s="35">
        <f t="shared" si="18"/>
        <v>1.8446857919964699E-2</v>
      </c>
      <c r="R243" s="35">
        <f t="shared" si="19"/>
        <v>1.4518319902019248E-2</v>
      </c>
      <c r="S243" s="45"/>
      <c r="T243" s="45"/>
    </row>
    <row r="244" spans="1:20" ht="15" customHeight="1" x14ac:dyDescent="0.25">
      <c r="A244" s="5">
        <v>240</v>
      </c>
      <c r="B244" s="7" t="s">
        <v>247</v>
      </c>
      <c r="C244" s="7">
        <v>469</v>
      </c>
      <c r="D244" s="12" t="s">
        <v>637</v>
      </c>
      <c r="E244" s="20">
        <v>4</v>
      </c>
      <c r="F244" s="15">
        <v>0</v>
      </c>
      <c r="G244" s="17">
        <v>2</v>
      </c>
      <c r="H244" s="29">
        <v>111000</v>
      </c>
      <c r="I244" s="31">
        <v>0</v>
      </c>
      <c r="J244" s="30">
        <v>12300</v>
      </c>
      <c r="K244" s="29"/>
      <c r="L244" s="29"/>
      <c r="M244" s="30"/>
      <c r="N244" s="37">
        <f t="shared" si="15"/>
        <v>4.9780983852528812E-2</v>
      </c>
      <c r="O244" s="35">
        <f t="shared" si="16"/>
        <v>0</v>
      </c>
      <c r="P244" s="36">
        <f t="shared" si="17"/>
        <v>5.5152490740513344E-3</v>
      </c>
      <c r="Q244" s="35">
        <f t="shared" si="18"/>
        <v>1.8432077642193383E-2</v>
      </c>
      <c r="R244" s="35">
        <f t="shared" si="19"/>
        <v>1.5755104289568205E-2</v>
      </c>
      <c r="S244" s="45"/>
      <c r="T244" s="45"/>
    </row>
    <row r="245" spans="1:20" ht="15" customHeight="1" x14ac:dyDescent="0.25">
      <c r="A245" s="5">
        <v>241</v>
      </c>
      <c r="B245" s="7" t="s">
        <v>259</v>
      </c>
      <c r="C245" s="7">
        <v>15</v>
      </c>
      <c r="D245" s="12" t="s">
        <v>604</v>
      </c>
      <c r="E245" s="20">
        <v>2</v>
      </c>
      <c r="F245" s="15">
        <v>0</v>
      </c>
      <c r="G245" s="17">
        <v>0</v>
      </c>
      <c r="H245" s="29">
        <v>123000</v>
      </c>
      <c r="I245" s="31">
        <v>0</v>
      </c>
      <c r="J245" s="32">
        <v>0</v>
      </c>
      <c r="K245" s="31"/>
      <c r="L245" s="31"/>
      <c r="M245" s="32"/>
      <c r="N245" s="37">
        <f t="shared" si="15"/>
        <v>5.5162711836585984E-2</v>
      </c>
      <c r="O245" s="35">
        <f t="shared" si="16"/>
        <v>0</v>
      </c>
      <c r="P245" s="36">
        <f t="shared" si="17"/>
        <v>0</v>
      </c>
      <c r="Q245" s="35">
        <f t="shared" si="18"/>
        <v>1.8387570612195328E-2</v>
      </c>
      <c r="R245" s="35">
        <f t="shared" si="19"/>
        <v>1.8387570612195332E-2</v>
      </c>
      <c r="S245" s="45"/>
      <c r="T245" s="45"/>
    </row>
    <row r="246" spans="1:20" ht="15" customHeight="1" x14ac:dyDescent="0.25">
      <c r="A246" s="5">
        <v>242</v>
      </c>
      <c r="B246" s="7" t="s">
        <v>285</v>
      </c>
      <c r="C246" s="7">
        <v>13</v>
      </c>
      <c r="D246" s="12" t="s">
        <v>585</v>
      </c>
      <c r="E246" s="20">
        <v>0</v>
      </c>
      <c r="F246" s="15">
        <v>2</v>
      </c>
      <c r="G246" s="17">
        <v>0</v>
      </c>
      <c r="H246" s="31">
        <v>0</v>
      </c>
      <c r="I246" s="29">
        <v>153000</v>
      </c>
      <c r="J246" s="32">
        <v>0</v>
      </c>
      <c r="K246" s="31"/>
      <c r="L246" s="31"/>
      <c r="M246" s="32"/>
      <c r="N246" s="37">
        <f t="shared" si="15"/>
        <v>0</v>
      </c>
      <c r="O246" s="35">
        <f t="shared" si="16"/>
        <v>5.4891904654914239E-2</v>
      </c>
      <c r="P246" s="36">
        <f t="shared" si="17"/>
        <v>0</v>
      </c>
      <c r="Q246" s="35">
        <f t="shared" si="18"/>
        <v>1.8297301551638081E-2</v>
      </c>
      <c r="R246" s="35">
        <f t="shared" si="19"/>
        <v>1.8297301551638081E-2</v>
      </c>
      <c r="S246" s="45"/>
      <c r="T246" s="45"/>
    </row>
    <row r="247" spans="1:20" ht="15" customHeight="1" x14ac:dyDescent="0.25">
      <c r="A247" s="5">
        <v>243</v>
      </c>
      <c r="B247" s="7" t="s">
        <v>165</v>
      </c>
      <c r="C247" s="7">
        <v>13</v>
      </c>
      <c r="D247" s="12" t="s">
        <v>737</v>
      </c>
      <c r="E247" s="20">
        <v>2</v>
      </c>
      <c r="F247" s="15">
        <v>2</v>
      </c>
      <c r="G247" s="17">
        <v>0</v>
      </c>
      <c r="H247" s="29">
        <v>62700</v>
      </c>
      <c r="I247" s="29">
        <v>74300</v>
      </c>
      <c r="J247" s="32">
        <v>0</v>
      </c>
      <c r="K247" s="31"/>
      <c r="L247" s="31"/>
      <c r="M247" s="32"/>
      <c r="N247" s="37">
        <f t="shared" si="15"/>
        <v>2.8119528716698705E-2</v>
      </c>
      <c r="O247" s="35">
        <f t="shared" si="16"/>
        <v>2.6656656966406064E-2</v>
      </c>
      <c r="P247" s="36">
        <f t="shared" si="17"/>
        <v>0</v>
      </c>
      <c r="Q247" s="35">
        <f t="shared" si="18"/>
        <v>1.8258728561034925E-2</v>
      </c>
      <c r="R247" s="35">
        <f t="shared" si="19"/>
        <v>9.1391260511899317E-3</v>
      </c>
      <c r="S247" s="45"/>
      <c r="T247" s="45"/>
    </row>
    <row r="248" spans="1:20" ht="15" customHeight="1" x14ac:dyDescent="0.25">
      <c r="A248" s="5">
        <v>244</v>
      </c>
      <c r="B248" s="7" t="s">
        <v>189</v>
      </c>
      <c r="C248" s="7">
        <v>27</v>
      </c>
      <c r="D248" s="12" t="s">
        <v>715</v>
      </c>
      <c r="E248" s="20">
        <v>2</v>
      </c>
      <c r="F248" s="15">
        <v>2</v>
      </c>
      <c r="G248" s="17">
        <v>0</v>
      </c>
      <c r="H248" s="29">
        <v>89400</v>
      </c>
      <c r="I248" s="29">
        <v>39800</v>
      </c>
      <c r="J248" s="32">
        <v>0</v>
      </c>
      <c r="K248" s="31"/>
      <c r="L248" s="31"/>
      <c r="M248" s="32"/>
      <c r="N248" s="37">
        <f t="shared" si="15"/>
        <v>4.0093873481225908E-2</v>
      </c>
      <c r="O248" s="35">
        <f t="shared" si="16"/>
        <v>1.4279070622650892E-2</v>
      </c>
      <c r="P248" s="36">
        <f t="shared" si="17"/>
        <v>0</v>
      </c>
      <c r="Q248" s="35">
        <f t="shared" si="18"/>
        <v>1.8124314701292266E-2</v>
      </c>
      <c r="R248" s="35">
        <f t="shared" si="19"/>
        <v>1.1732704990756713E-2</v>
      </c>
      <c r="S248" s="45"/>
      <c r="T248" s="45"/>
    </row>
    <row r="249" spans="1:20" ht="15" customHeight="1" x14ac:dyDescent="0.25">
      <c r="A249" s="5">
        <v>245</v>
      </c>
      <c r="B249" s="7" t="s">
        <v>304</v>
      </c>
      <c r="C249" s="7">
        <v>48</v>
      </c>
      <c r="D249" s="12" t="s">
        <v>603</v>
      </c>
      <c r="E249" s="20">
        <v>3</v>
      </c>
      <c r="F249" s="15">
        <v>3</v>
      </c>
      <c r="G249" s="17">
        <v>4</v>
      </c>
      <c r="H249" s="29">
        <v>19400</v>
      </c>
      <c r="I249" s="29">
        <v>47700</v>
      </c>
      <c r="J249" s="30">
        <v>62500</v>
      </c>
      <c r="K249" s="29"/>
      <c r="L249" s="29"/>
      <c r="M249" s="30"/>
      <c r="N249" s="37">
        <f t="shared" si="15"/>
        <v>8.7004602408924225E-3</v>
      </c>
      <c r="O249" s="35">
        <f t="shared" si="16"/>
        <v>1.7113358510061499E-2</v>
      </c>
      <c r="P249" s="36">
        <f t="shared" si="17"/>
        <v>2.8024639603919384E-2</v>
      </c>
      <c r="Q249" s="35">
        <f t="shared" si="18"/>
        <v>1.7946152784957769E-2</v>
      </c>
      <c r="R249" s="35">
        <f t="shared" si="19"/>
        <v>5.5939293506989734E-3</v>
      </c>
      <c r="S249" s="45"/>
      <c r="T249" s="45"/>
    </row>
    <row r="250" spans="1:20" ht="15" customHeight="1" x14ac:dyDescent="0.25">
      <c r="A250" s="5">
        <v>246</v>
      </c>
      <c r="B250" s="7" t="s">
        <v>116</v>
      </c>
      <c r="C250" s="7">
        <v>35</v>
      </c>
      <c r="D250" s="12" t="s">
        <v>778</v>
      </c>
      <c r="E250" s="20">
        <v>3</v>
      </c>
      <c r="F250" s="15">
        <v>2</v>
      </c>
      <c r="G250" s="17">
        <v>0</v>
      </c>
      <c r="H250" s="29">
        <v>91900</v>
      </c>
      <c r="I250" s="29">
        <v>31400</v>
      </c>
      <c r="J250" s="32">
        <v>0</v>
      </c>
      <c r="K250" s="31"/>
      <c r="L250" s="31"/>
      <c r="M250" s="32"/>
      <c r="N250" s="37">
        <f t="shared" si="15"/>
        <v>4.1215066811237822E-2</v>
      </c>
      <c r="O250" s="35">
        <f t="shared" si="16"/>
        <v>1.1265397425910505E-2</v>
      </c>
      <c r="P250" s="36">
        <f t="shared" si="17"/>
        <v>0</v>
      </c>
      <c r="Q250" s="35">
        <f t="shared" si="18"/>
        <v>1.7493488079049442E-2</v>
      </c>
      <c r="R250" s="35">
        <f t="shared" si="19"/>
        <v>1.2298540129509775E-2</v>
      </c>
      <c r="S250" s="45"/>
      <c r="T250" s="45"/>
    </row>
    <row r="251" spans="1:20" ht="15" customHeight="1" x14ac:dyDescent="0.25">
      <c r="A251" s="5">
        <v>247</v>
      </c>
      <c r="B251" s="7" t="s">
        <v>200</v>
      </c>
      <c r="C251" s="7">
        <v>20</v>
      </c>
      <c r="D251" s="12" t="s">
        <v>680</v>
      </c>
      <c r="E251" s="20">
        <v>3</v>
      </c>
      <c r="F251" s="15">
        <v>0</v>
      </c>
      <c r="G251" s="17">
        <v>0</v>
      </c>
      <c r="H251" s="29">
        <v>117000</v>
      </c>
      <c r="I251" s="31">
        <v>0</v>
      </c>
      <c r="J251" s="32">
        <v>0</v>
      </c>
      <c r="K251" s="31"/>
      <c r="L251" s="31"/>
      <c r="M251" s="32"/>
      <c r="N251" s="37">
        <f t="shared" si="15"/>
        <v>5.2471847844557391E-2</v>
      </c>
      <c r="O251" s="35">
        <f t="shared" si="16"/>
        <v>0</v>
      </c>
      <c r="P251" s="36">
        <f t="shared" si="17"/>
        <v>0</v>
      </c>
      <c r="Q251" s="35">
        <f t="shared" si="18"/>
        <v>1.7490615948185798E-2</v>
      </c>
      <c r="R251" s="35">
        <f t="shared" si="19"/>
        <v>1.7490615948185798E-2</v>
      </c>
      <c r="S251" s="45"/>
      <c r="T251" s="45"/>
    </row>
    <row r="252" spans="1:20" ht="15" customHeight="1" x14ac:dyDescent="0.25">
      <c r="A252" s="5">
        <v>248</v>
      </c>
      <c r="B252" s="7" t="s">
        <v>57</v>
      </c>
      <c r="C252" s="7">
        <v>21</v>
      </c>
      <c r="D252" s="12" t="s">
        <v>814</v>
      </c>
      <c r="E252" s="20">
        <v>2</v>
      </c>
      <c r="F252" s="15">
        <v>0</v>
      </c>
      <c r="G252" s="17">
        <v>0</v>
      </c>
      <c r="H252" s="29">
        <v>114000</v>
      </c>
      <c r="I252" s="31">
        <v>0</v>
      </c>
      <c r="J252" s="32">
        <v>0</v>
      </c>
      <c r="K252" s="31"/>
      <c r="L252" s="31"/>
      <c r="M252" s="32"/>
      <c r="N252" s="37">
        <f t="shared" si="15"/>
        <v>5.1126415848543105E-2</v>
      </c>
      <c r="O252" s="35">
        <f t="shared" si="16"/>
        <v>0</v>
      </c>
      <c r="P252" s="36">
        <f t="shared" si="17"/>
        <v>0</v>
      </c>
      <c r="Q252" s="35">
        <f t="shared" si="18"/>
        <v>1.7042138616181035E-2</v>
      </c>
      <c r="R252" s="35">
        <f t="shared" si="19"/>
        <v>1.7042138616181035E-2</v>
      </c>
      <c r="S252" s="45"/>
      <c r="T252" s="45"/>
    </row>
    <row r="253" spans="1:20" ht="15" customHeight="1" x14ac:dyDescent="0.25">
      <c r="A253" s="5">
        <v>249</v>
      </c>
      <c r="B253" s="7" t="s">
        <v>224</v>
      </c>
      <c r="C253" s="7">
        <v>58</v>
      </c>
      <c r="D253" s="12" t="s">
        <v>658</v>
      </c>
      <c r="E253" s="20">
        <v>3</v>
      </c>
      <c r="F253" s="15">
        <v>2</v>
      </c>
      <c r="G253" s="17">
        <v>0</v>
      </c>
      <c r="H253" s="29">
        <v>40400</v>
      </c>
      <c r="I253" s="29">
        <v>91000</v>
      </c>
      <c r="J253" s="32">
        <v>0</v>
      </c>
      <c r="K253" s="31"/>
      <c r="L253" s="31"/>
      <c r="M253" s="32"/>
      <c r="N253" s="37">
        <f t="shared" si="15"/>
        <v>1.8118484212992468E-2</v>
      </c>
      <c r="O253" s="35">
        <f t="shared" si="16"/>
        <v>3.2648126298020892E-2</v>
      </c>
      <c r="P253" s="36">
        <f t="shared" si="17"/>
        <v>0</v>
      </c>
      <c r="Q253" s="35">
        <f t="shared" si="18"/>
        <v>1.6922203503671119E-2</v>
      </c>
      <c r="R253" s="35">
        <f t="shared" si="19"/>
        <v>9.4436637195617693E-3</v>
      </c>
      <c r="S253" s="45"/>
      <c r="T253" s="45"/>
    </row>
    <row r="254" spans="1:20" ht="15" customHeight="1" x14ac:dyDescent="0.25">
      <c r="A254" s="5">
        <v>250</v>
      </c>
      <c r="B254" s="7" t="s">
        <v>255</v>
      </c>
      <c r="C254" s="7">
        <v>58</v>
      </c>
      <c r="D254" s="12" t="s">
        <v>644</v>
      </c>
      <c r="E254" s="20">
        <v>5</v>
      </c>
      <c r="F254" s="15">
        <v>0</v>
      </c>
      <c r="G254" s="17">
        <v>0</v>
      </c>
      <c r="H254" s="29">
        <v>113000</v>
      </c>
      <c r="I254" s="31">
        <v>0</v>
      </c>
      <c r="J254" s="32">
        <v>0</v>
      </c>
      <c r="K254" s="31"/>
      <c r="L254" s="31"/>
      <c r="M254" s="32"/>
      <c r="N254" s="37">
        <f t="shared" si="15"/>
        <v>5.0677938516538339E-2</v>
      </c>
      <c r="O254" s="35">
        <f t="shared" si="16"/>
        <v>0</v>
      </c>
      <c r="P254" s="36">
        <f t="shared" si="17"/>
        <v>0</v>
      </c>
      <c r="Q254" s="35">
        <f t="shared" si="18"/>
        <v>1.6892646172179445E-2</v>
      </c>
      <c r="R254" s="35">
        <f t="shared" si="19"/>
        <v>1.6892646172179449E-2</v>
      </c>
      <c r="S254" s="45"/>
      <c r="T254" s="45"/>
    </row>
    <row r="255" spans="1:20" ht="15" customHeight="1" x14ac:dyDescent="0.25">
      <c r="A255" s="5">
        <v>251</v>
      </c>
      <c r="B255" s="7" t="s">
        <v>137</v>
      </c>
      <c r="C255" s="7">
        <v>125</v>
      </c>
      <c r="D255" s="12" t="s">
        <v>754</v>
      </c>
      <c r="E255" s="20">
        <v>7</v>
      </c>
      <c r="F255" s="15">
        <v>0</v>
      </c>
      <c r="G255" s="17">
        <v>0</v>
      </c>
      <c r="H255" s="29">
        <v>113000</v>
      </c>
      <c r="I255" s="31">
        <v>0</v>
      </c>
      <c r="J255" s="32">
        <v>0</v>
      </c>
      <c r="K255" s="31"/>
      <c r="L255" s="31"/>
      <c r="M255" s="32"/>
      <c r="N255" s="37">
        <f t="shared" si="15"/>
        <v>5.0677938516538339E-2</v>
      </c>
      <c r="O255" s="35">
        <f t="shared" si="16"/>
        <v>0</v>
      </c>
      <c r="P255" s="36">
        <f t="shared" si="17"/>
        <v>0</v>
      </c>
      <c r="Q255" s="35">
        <f t="shared" si="18"/>
        <v>1.6892646172179445E-2</v>
      </c>
      <c r="R255" s="35">
        <f t="shared" si="19"/>
        <v>1.6892646172179449E-2</v>
      </c>
      <c r="S255" s="45"/>
      <c r="T255" s="45"/>
    </row>
    <row r="256" spans="1:20" ht="15" customHeight="1" x14ac:dyDescent="0.25">
      <c r="A256" s="5">
        <v>252</v>
      </c>
      <c r="B256" s="7" t="s">
        <v>297</v>
      </c>
      <c r="C256" s="7">
        <v>91</v>
      </c>
      <c r="D256" s="12" t="s">
        <v>596</v>
      </c>
      <c r="E256" s="20">
        <v>0</v>
      </c>
      <c r="F256" s="15">
        <v>2</v>
      </c>
      <c r="G256" s="17">
        <v>0</v>
      </c>
      <c r="H256" s="31">
        <v>0</v>
      </c>
      <c r="I256" s="29">
        <v>141000</v>
      </c>
      <c r="J256" s="32">
        <v>0</v>
      </c>
      <c r="K256" s="31"/>
      <c r="L256" s="31"/>
      <c r="M256" s="32"/>
      <c r="N256" s="37">
        <f t="shared" si="15"/>
        <v>0</v>
      </c>
      <c r="O256" s="35">
        <f t="shared" si="16"/>
        <v>5.05866572309994E-2</v>
      </c>
      <c r="P256" s="36">
        <f t="shared" si="17"/>
        <v>0</v>
      </c>
      <c r="Q256" s="35">
        <f t="shared" si="18"/>
        <v>1.68622190769998E-2</v>
      </c>
      <c r="R256" s="35">
        <f t="shared" si="19"/>
        <v>1.68622190769998E-2</v>
      </c>
      <c r="S256" s="45"/>
      <c r="T256" s="45"/>
    </row>
    <row r="257" spans="1:20" ht="15" customHeight="1" x14ac:dyDescent="0.25">
      <c r="A257" s="5">
        <v>253</v>
      </c>
      <c r="B257" s="7" t="s">
        <v>161</v>
      </c>
      <c r="C257" s="7">
        <v>23</v>
      </c>
      <c r="D257" s="12" t="s">
        <v>733</v>
      </c>
      <c r="E257" s="20">
        <v>0</v>
      </c>
      <c r="F257" s="15">
        <v>2</v>
      </c>
      <c r="G257" s="17">
        <v>0</v>
      </c>
      <c r="H257" s="31">
        <v>0</v>
      </c>
      <c r="I257" s="29">
        <v>141000</v>
      </c>
      <c r="J257" s="32">
        <v>0</v>
      </c>
      <c r="K257" s="31"/>
      <c r="L257" s="31"/>
      <c r="M257" s="32"/>
      <c r="N257" s="37">
        <f t="shared" si="15"/>
        <v>0</v>
      </c>
      <c r="O257" s="35">
        <f t="shared" si="16"/>
        <v>5.05866572309994E-2</v>
      </c>
      <c r="P257" s="36">
        <f t="shared" si="17"/>
        <v>0</v>
      </c>
      <c r="Q257" s="35">
        <f t="shared" si="18"/>
        <v>1.68622190769998E-2</v>
      </c>
      <c r="R257" s="35">
        <f t="shared" si="19"/>
        <v>1.68622190769998E-2</v>
      </c>
      <c r="S257" s="45"/>
      <c r="T257" s="45"/>
    </row>
    <row r="258" spans="1:20" ht="15" customHeight="1" x14ac:dyDescent="0.25">
      <c r="A258" s="5">
        <v>254</v>
      </c>
      <c r="B258" s="7" t="s">
        <v>301</v>
      </c>
      <c r="C258" s="7">
        <v>33</v>
      </c>
      <c r="D258" s="12" t="s">
        <v>600</v>
      </c>
      <c r="E258" s="20">
        <v>2</v>
      </c>
      <c r="F258" s="15">
        <v>3</v>
      </c>
      <c r="G258" s="17">
        <v>2</v>
      </c>
      <c r="H258" s="29">
        <v>20100</v>
      </c>
      <c r="I258" s="29">
        <v>28100</v>
      </c>
      <c r="J258" s="30">
        <v>70000</v>
      </c>
      <c r="K258" s="29"/>
      <c r="L258" s="29"/>
      <c r="M258" s="30"/>
      <c r="N258" s="37">
        <f t="shared" si="15"/>
        <v>9.0143943732957574E-3</v>
      </c>
      <c r="O258" s="35">
        <f t="shared" si="16"/>
        <v>1.0081454384333922E-2</v>
      </c>
      <c r="P258" s="36">
        <f t="shared" si="17"/>
        <v>3.1387596356389713E-2</v>
      </c>
      <c r="Q258" s="35">
        <f t="shared" si="18"/>
        <v>1.6827815038006465E-2</v>
      </c>
      <c r="R258" s="35">
        <f t="shared" si="19"/>
        <v>7.2864046528711181E-3</v>
      </c>
      <c r="S258" s="45"/>
      <c r="T258" s="45"/>
    </row>
    <row r="259" spans="1:20" ht="15" customHeight="1" x14ac:dyDescent="0.25">
      <c r="A259" s="5">
        <v>255</v>
      </c>
      <c r="B259" s="7" t="s">
        <v>114</v>
      </c>
      <c r="C259" s="7">
        <v>115</v>
      </c>
      <c r="D259" s="12" t="s">
        <v>776</v>
      </c>
      <c r="E259" s="20">
        <v>2</v>
      </c>
      <c r="F259" s="15">
        <v>0</v>
      </c>
      <c r="G259" s="17">
        <v>2</v>
      </c>
      <c r="H259" s="29">
        <v>59700</v>
      </c>
      <c r="I259" s="31">
        <v>0</v>
      </c>
      <c r="J259" s="30">
        <v>52400</v>
      </c>
      <c r="K259" s="29"/>
      <c r="L259" s="29"/>
      <c r="M259" s="30"/>
      <c r="N259" s="37">
        <f t="shared" si="15"/>
        <v>2.6774096720684416E-2</v>
      </c>
      <c r="O259" s="35">
        <f t="shared" si="16"/>
        <v>0</v>
      </c>
      <c r="P259" s="36">
        <f t="shared" si="17"/>
        <v>2.3495857843926011E-2</v>
      </c>
      <c r="Q259" s="35">
        <f t="shared" si="18"/>
        <v>1.6756651521536808E-2</v>
      </c>
      <c r="R259" s="35">
        <f t="shared" si="19"/>
        <v>8.4316020659172281E-3</v>
      </c>
      <c r="S259" s="45"/>
      <c r="T259" s="45"/>
    </row>
    <row r="260" spans="1:20" ht="15" customHeight="1" x14ac:dyDescent="0.25">
      <c r="A260" s="5">
        <v>256</v>
      </c>
      <c r="B260" s="7" t="s">
        <v>226</v>
      </c>
      <c r="C260" s="7">
        <v>33</v>
      </c>
      <c r="D260" s="12" t="s">
        <v>660</v>
      </c>
      <c r="E260" s="20">
        <v>2</v>
      </c>
      <c r="F260" s="15">
        <v>0</v>
      </c>
      <c r="G260" s="17">
        <v>3</v>
      </c>
      <c r="H260" s="29">
        <v>35900</v>
      </c>
      <c r="I260" s="31">
        <v>0</v>
      </c>
      <c r="J260" s="30">
        <v>75200</v>
      </c>
      <c r="K260" s="29"/>
      <c r="L260" s="29"/>
      <c r="M260" s="30"/>
      <c r="N260" s="37">
        <f t="shared" si="15"/>
        <v>1.6100336218971029E-2</v>
      </c>
      <c r="O260" s="35">
        <f t="shared" si="16"/>
        <v>0</v>
      </c>
      <c r="P260" s="36">
        <f t="shared" si="17"/>
        <v>3.37192463714358E-2</v>
      </c>
      <c r="Q260" s="35">
        <f t="shared" si="18"/>
        <v>1.6606527530135608E-2</v>
      </c>
      <c r="R260" s="35">
        <f t="shared" si="19"/>
        <v>9.7371978549104926E-3</v>
      </c>
      <c r="S260" s="45"/>
      <c r="T260" s="45"/>
    </row>
    <row r="261" spans="1:20" ht="15" customHeight="1" x14ac:dyDescent="0.25">
      <c r="A261" s="5">
        <v>257</v>
      </c>
      <c r="B261" s="7" t="s">
        <v>93</v>
      </c>
      <c r="C261" s="7">
        <v>29</v>
      </c>
      <c r="D261" s="12" t="s">
        <v>803</v>
      </c>
      <c r="E261" s="20">
        <v>0</v>
      </c>
      <c r="F261" s="15">
        <v>3</v>
      </c>
      <c r="G261" s="17">
        <v>2</v>
      </c>
      <c r="H261" s="31">
        <v>0</v>
      </c>
      <c r="I261" s="29">
        <v>72100</v>
      </c>
      <c r="J261" s="30">
        <v>53000</v>
      </c>
      <c r="K261" s="29"/>
      <c r="L261" s="29"/>
      <c r="M261" s="30"/>
      <c r="N261" s="37">
        <f t="shared" si="15"/>
        <v>0</v>
      </c>
      <c r="O261" s="35">
        <f t="shared" si="16"/>
        <v>2.5867361605355008E-2</v>
      </c>
      <c r="P261" s="36">
        <f t="shared" si="17"/>
        <v>2.3764894384123637E-2</v>
      </c>
      <c r="Q261" s="35">
        <f t="shared" si="18"/>
        <v>1.6544085329826215E-2</v>
      </c>
      <c r="R261" s="35">
        <f t="shared" si="19"/>
        <v>8.2942783824054758E-3</v>
      </c>
      <c r="S261" s="45"/>
      <c r="T261" s="45"/>
    </row>
    <row r="262" spans="1:20" ht="15" customHeight="1" x14ac:dyDescent="0.25">
      <c r="A262" s="5">
        <v>258</v>
      </c>
      <c r="B262" s="7" t="s">
        <v>40</v>
      </c>
      <c r="C262" s="7">
        <v>25</v>
      </c>
      <c r="D262" s="12" t="s">
        <v>840</v>
      </c>
      <c r="E262" s="20">
        <v>3</v>
      </c>
      <c r="F262" s="15">
        <v>0</v>
      </c>
      <c r="G262" s="17">
        <v>0</v>
      </c>
      <c r="H262" s="29">
        <v>110000</v>
      </c>
      <c r="I262" s="31">
        <v>0</v>
      </c>
      <c r="J262" s="32">
        <v>0</v>
      </c>
      <c r="K262" s="31"/>
      <c r="L262" s="31"/>
      <c r="M262" s="32"/>
      <c r="N262" s="37">
        <f t="shared" ref="N262:N325" si="20">H262/$K$5*100</f>
        <v>4.9332506520524046E-2</v>
      </c>
      <c r="O262" s="35">
        <f t="shared" ref="O262:O325" si="21">I262/$L$5*100</f>
        <v>0</v>
      </c>
      <c r="P262" s="36">
        <f t="shared" ref="P262:P325" si="22">J262/$M$5*100</f>
        <v>0</v>
      </c>
      <c r="Q262" s="35">
        <f t="shared" ref="Q262:Q325" si="23">AVERAGE(N262:P262)</f>
        <v>1.6444168840174682E-2</v>
      </c>
      <c r="R262" s="35">
        <f t="shared" ref="R262:R325" si="24">STDEV(N262:P262)/SQRT(COUNT(N262:P262))</f>
        <v>1.6444168840174682E-2</v>
      </c>
      <c r="S262" s="45"/>
      <c r="T262" s="45"/>
    </row>
    <row r="263" spans="1:20" ht="15" customHeight="1" x14ac:dyDescent="0.25">
      <c r="A263" s="5">
        <v>259</v>
      </c>
      <c r="B263" s="7" t="s">
        <v>323</v>
      </c>
      <c r="C263" s="7">
        <v>53</v>
      </c>
      <c r="D263" s="12" t="s">
        <v>576</v>
      </c>
      <c r="E263" s="20">
        <v>2</v>
      </c>
      <c r="F263" s="15">
        <v>4</v>
      </c>
      <c r="G263" s="17">
        <v>0</v>
      </c>
      <c r="H263" s="29">
        <v>39400</v>
      </c>
      <c r="I263" s="29">
        <v>86500</v>
      </c>
      <c r="J263" s="32">
        <v>0</v>
      </c>
      <c r="K263" s="31"/>
      <c r="L263" s="31"/>
      <c r="M263" s="32"/>
      <c r="N263" s="37">
        <f t="shared" si="20"/>
        <v>1.7670006880987705E-2</v>
      </c>
      <c r="O263" s="35">
        <f t="shared" si="21"/>
        <v>3.103365851405282E-2</v>
      </c>
      <c r="P263" s="36">
        <f t="shared" si="22"/>
        <v>0</v>
      </c>
      <c r="Q263" s="35">
        <f t="shared" si="23"/>
        <v>1.6234555131680175E-2</v>
      </c>
      <c r="R263" s="35">
        <f t="shared" si="24"/>
        <v>8.9873500262897931E-3</v>
      </c>
      <c r="S263" s="45"/>
      <c r="T263" s="45"/>
    </row>
    <row r="264" spans="1:20" ht="15" customHeight="1" x14ac:dyDescent="0.25">
      <c r="A264" s="5">
        <v>260</v>
      </c>
      <c r="B264" s="7" t="s">
        <v>128</v>
      </c>
      <c r="C264" s="7">
        <v>22</v>
      </c>
      <c r="D264" s="12" t="s">
        <v>745</v>
      </c>
      <c r="E264" s="20">
        <v>2</v>
      </c>
      <c r="F264" s="15">
        <v>2</v>
      </c>
      <c r="G264" s="17">
        <v>0</v>
      </c>
      <c r="H264" s="29">
        <v>38800</v>
      </c>
      <c r="I264" s="29">
        <v>86900</v>
      </c>
      <c r="J264" s="32">
        <v>0</v>
      </c>
      <c r="K264" s="31"/>
      <c r="L264" s="31"/>
      <c r="M264" s="32"/>
      <c r="N264" s="37">
        <f t="shared" si="20"/>
        <v>1.7400920481784845E-2</v>
      </c>
      <c r="O264" s="35">
        <f t="shared" si="21"/>
        <v>3.1177166761516651E-2</v>
      </c>
      <c r="P264" s="36">
        <f t="shared" si="22"/>
        <v>0</v>
      </c>
      <c r="Q264" s="35">
        <f t="shared" si="23"/>
        <v>1.6192695747767164E-2</v>
      </c>
      <c r="R264" s="35">
        <f t="shared" si="24"/>
        <v>9.0203249585731615E-3</v>
      </c>
      <c r="S264" s="45"/>
      <c r="T264" s="45"/>
    </row>
    <row r="265" spans="1:20" ht="15" customHeight="1" x14ac:dyDescent="0.25">
      <c r="A265" s="5">
        <v>261</v>
      </c>
      <c r="B265" s="7" t="s">
        <v>278</v>
      </c>
      <c r="C265" s="7">
        <v>29</v>
      </c>
      <c r="D265" s="12" t="s">
        <v>623</v>
      </c>
      <c r="E265" s="20">
        <v>0</v>
      </c>
      <c r="F265" s="15">
        <v>4</v>
      </c>
      <c r="G265" s="17">
        <v>0</v>
      </c>
      <c r="H265" s="31">
        <v>0</v>
      </c>
      <c r="I265" s="29">
        <v>134000</v>
      </c>
      <c r="J265" s="32">
        <v>0</v>
      </c>
      <c r="K265" s="31"/>
      <c r="L265" s="31"/>
      <c r="M265" s="32"/>
      <c r="N265" s="37">
        <f t="shared" si="20"/>
        <v>0</v>
      </c>
      <c r="O265" s="35">
        <f t="shared" si="21"/>
        <v>4.8075262900382408E-2</v>
      </c>
      <c r="P265" s="36">
        <f t="shared" si="22"/>
        <v>0</v>
      </c>
      <c r="Q265" s="35">
        <f t="shared" si="23"/>
        <v>1.6025087633460802E-2</v>
      </c>
      <c r="R265" s="35">
        <f t="shared" si="24"/>
        <v>1.6025087633460805E-2</v>
      </c>
      <c r="S265" s="45"/>
      <c r="T265" s="45"/>
    </row>
    <row r="266" spans="1:20" ht="15" customHeight="1" x14ac:dyDescent="0.25">
      <c r="A266" s="5">
        <v>262</v>
      </c>
      <c r="B266" s="7" t="s">
        <v>202</v>
      </c>
      <c r="C266" s="7">
        <v>65</v>
      </c>
      <c r="D266" s="12" t="s">
        <v>682</v>
      </c>
      <c r="E266" s="20">
        <v>0</v>
      </c>
      <c r="F266" s="15">
        <v>0</v>
      </c>
      <c r="G266" s="17">
        <v>4</v>
      </c>
      <c r="H266" s="31">
        <v>0</v>
      </c>
      <c r="I266" s="31">
        <v>0</v>
      </c>
      <c r="J266" s="30">
        <v>107000</v>
      </c>
      <c r="K266" s="29"/>
      <c r="L266" s="29"/>
      <c r="M266" s="30"/>
      <c r="N266" s="37">
        <f t="shared" si="20"/>
        <v>0</v>
      </c>
      <c r="O266" s="35">
        <f t="shared" si="21"/>
        <v>0</v>
      </c>
      <c r="P266" s="36">
        <f t="shared" si="22"/>
        <v>4.7978183001909987E-2</v>
      </c>
      <c r="Q266" s="35">
        <f t="shared" si="23"/>
        <v>1.5992727667303329E-2</v>
      </c>
      <c r="R266" s="35">
        <f t="shared" si="24"/>
        <v>1.5992727667303329E-2</v>
      </c>
      <c r="S266" s="45"/>
      <c r="T266" s="45"/>
    </row>
    <row r="267" spans="1:20" ht="15" customHeight="1" x14ac:dyDescent="0.25">
      <c r="A267" s="5">
        <v>263</v>
      </c>
      <c r="B267" s="7" t="s">
        <v>182</v>
      </c>
      <c r="C267" s="7">
        <v>43</v>
      </c>
      <c r="D267" s="12" t="s">
        <v>708</v>
      </c>
      <c r="E267" s="20">
        <v>2</v>
      </c>
      <c r="F267" s="15">
        <v>0</v>
      </c>
      <c r="G267" s="17">
        <v>2</v>
      </c>
      <c r="H267" s="29">
        <v>33700</v>
      </c>
      <c r="I267" s="31">
        <v>0</v>
      </c>
      <c r="J267" s="30">
        <v>70700</v>
      </c>
      <c r="K267" s="29"/>
      <c r="L267" s="29"/>
      <c r="M267" s="30"/>
      <c r="N267" s="37">
        <f t="shared" si="20"/>
        <v>1.5113686088560549E-2</v>
      </c>
      <c r="O267" s="35">
        <f t="shared" si="21"/>
        <v>0</v>
      </c>
      <c r="P267" s="36">
        <f t="shared" si="22"/>
        <v>3.1701472319953607E-2</v>
      </c>
      <c r="Q267" s="35">
        <f t="shared" si="23"/>
        <v>1.5605052802838052E-2</v>
      </c>
      <c r="R267" s="35">
        <f t="shared" si="24"/>
        <v>9.1547240582685145E-3</v>
      </c>
      <c r="S267" s="45"/>
      <c r="T267" s="45"/>
    </row>
    <row r="268" spans="1:20" ht="15" customHeight="1" x14ac:dyDescent="0.25">
      <c r="A268" s="5">
        <v>264</v>
      </c>
      <c r="B268" s="7" t="s">
        <v>282</v>
      </c>
      <c r="C268" s="7">
        <v>23</v>
      </c>
      <c r="D268" s="12" t="s">
        <v>582</v>
      </c>
      <c r="E268" s="20">
        <v>2</v>
      </c>
      <c r="F268" s="15">
        <v>0</v>
      </c>
      <c r="G268" s="17">
        <v>0</v>
      </c>
      <c r="H268" s="29">
        <v>103000</v>
      </c>
      <c r="I268" s="31">
        <v>0</v>
      </c>
      <c r="J268" s="32">
        <v>0</v>
      </c>
      <c r="K268" s="31"/>
      <c r="L268" s="31"/>
      <c r="M268" s="32"/>
      <c r="N268" s="37">
        <f t="shared" si="20"/>
        <v>4.61931651964907E-2</v>
      </c>
      <c r="O268" s="35">
        <f t="shared" si="21"/>
        <v>0</v>
      </c>
      <c r="P268" s="36">
        <f t="shared" si="22"/>
        <v>0</v>
      </c>
      <c r="Q268" s="35">
        <f t="shared" si="23"/>
        <v>1.5397721732163567E-2</v>
      </c>
      <c r="R268" s="35">
        <f t="shared" si="24"/>
        <v>1.5397721732163569E-2</v>
      </c>
      <c r="S268" s="45"/>
      <c r="T268" s="45"/>
    </row>
    <row r="269" spans="1:20" ht="15" customHeight="1" x14ac:dyDescent="0.25">
      <c r="A269" s="5">
        <v>265</v>
      </c>
      <c r="B269" s="7" t="s">
        <v>309</v>
      </c>
      <c r="C269" s="7">
        <v>100</v>
      </c>
      <c r="D269" s="12" t="s">
        <v>562</v>
      </c>
      <c r="E269" s="20">
        <v>3</v>
      </c>
      <c r="F269" s="15">
        <v>2</v>
      </c>
      <c r="G269" s="17">
        <v>4</v>
      </c>
      <c r="H269" s="29">
        <v>35500</v>
      </c>
      <c r="I269" s="29">
        <v>47000</v>
      </c>
      <c r="J269" s="30">
        <v>29500</v>
      </c>
      <c r="K269" s="29"/>
      <c r="L269" s="29"/>
      <c r="M269" s="30"/>
      <c r="N269" s="37">
        <f t="shared" si="20"/>
        <v>1.5920945286169125E-2</v>
      </c>
      <c r="O269" s="35">
        <f t="shared" si="21"/>
        <v>1.68622190769998E-2</v>
      </c>
      <c r="P269" s="36">
        <f t="shared" si="22"/>
        <v>1.3227629893049949E-2</v>
      </c>
      <c r="Q269" s="35">
        <f t="shared" si="23"/>
        <v>1.5336931418739626E-2</v>
      </c>
      <c r="R269" s="35">
        <f t="shared" si="24"/>
        <v>1.0890919431700557E-3</v>
      </c>
      <c r="S269" s="45"/>
      <c r="T269" s="45"/>
    </row>
    <row r="270" spans="1:20" ht="15" customHeight="1" x14ac:dyDescent="0.25">
      <c r="A270" s="5">
        <v>266</v>
      </c>
      <c r="B270" s="7" t="s">
        <v>223</v>
      </c>
      <c r="C270" s="7">
        <v>28</v>
      </c>
      <c r="D270" s="12" t="s">
        <v>657</v>
      </c>
      <c r="E270" s="20">
        <v>4</v>
      </c>
      <c r="F270" s="15">
        <v>0</v>
      </c>
      <c r="G270" s="17">
        <v>0</v>
      </c>
      <c r="H270" s="29">
        <v>102000</v>
      </c>
      <c r="I270" s="31">
        <v>0</v>
      </c>
      <c r="J270" s="32">
        <v>0</v>
      </c>
      <c r="K270" s="31"/>
      <c r="L270" s="31"/>
      <c r="M270" s="32"/>
      <c r="N270" s="37">
        <f t="shared" si="20"/>
        <v>4.5744687864485933E-2</v>
      </c>
      <c r="O270" s="35">
        <f t="shared" si="21"/>
        <v>0</v>
      </c>
      <c r="P270" s="36">
        <f t="shared" si="22"/>
        <v>0</v>
      </c>
      <c r="Q270" s="35">
        <f t="shared" si="23"/>
        <v>1.5248229288161977E-2</v>
      </c>
      <c r="R270" s="35">
        <f t="shared" si="24"/>
        <v>1.5248229288161979E-2</v>
      </c>
      <c r="S270" s="45"/>
      <c r="T270" s="45"/>
    </row>
    <row r="271" spans="1:20" ht="15" customHeight="1" x14ac:dyDescent="0.25">
      <c r="A271" s="5">
        <v>267</v>
      </c>
      <c r="B271" s="7" t="s">
        <v>41</v>
      </c>
      <c r="C271" s="7">
        <v>17</v>
      </c>
      <c r="D271" s="12" t="s">
        <v>841</v>
      </c>
      <c r="E271" s="20">
        <v>2</v>
      </c>
      <c r="F271" s="15">
        <v>0</v>
      </c>
      <c r="G271" s="17">
        <v>2</v>
      </c>
      <c r="H271" s="29">
        <v>59700</v>
      </c>
      <c r="I271" s="31">
        <v>0</v>
      </c>
      <c r="J271" s="30">
        <v>42300</v>
      </c>
      <c r="K271" s="29"/>
      <c r="L271" s="29"/>
      <c r="M271" s="30"/>
      <c r="N271" s="37">
        <f t="shared" si="20"/>
        <v>2.6774096720684416E-2</v>
      </c>
      <c r="O271" s="35">
        <f t="shared" si="21"/>
        <v>0</v>
      </c>
      <c r="P271" s="36">
        <f t="shared" si="22"/>
        <v>1.8967076083932638E-2</v>
      </c>
      <c r="Q271" s="35">
        <f t="shared" si="23"/>
        <v>1.5247057601539016E-2</v>
      </c>
      <c r="R271" s="35">
        <f t="shared" si="24"/>
        <v>7.9496743525369999E-3</v>
      </c>
      <c r="S271" s="45"/>
      <c r="T271" s="45"/>
    </row>
    <row r="272" spans="1:20" ht="15" customHeight="1" x14ac:dyDescent="0.25">
      <c r="A272" s="5">
        <v>268</v>
      </c>
      <c r="B272" s="7" t="s">
        <v>237</v>
      </c>
      <c r="C272" s="7">
        <v>48</v>
      </c>
      <c r="D272" s="12" t="s">
        <v>627</v>
      </c>
      <c r="E272" s="20">
        <v>2</v>
      </c>
      <c r="F272" s="15">
        <v>2</v>
      </c>
      <c r="G272" s="17">
        <v>0</v>
      </c>
      <c r="H272" s="29">
        <v>71200</v>
      </c>
      <c r="I272" s="29">
        <v>37300</v>
      </c>
      <c r="J272" s="32">
        <v>0</v>
      </c>
      <c r="K272" s="31"/>
      <c r="L272" s="31"/>
      <c r="M272" s="32"/>
      <c r="N272" s="37">
        <f t="shared" si="20"/>
        <v>3.1931586038739197E-2</v>
      </c>
      <c r="O272" s="35">
        <f t="shared" si="21"/>
        <v>1.3382144076001969E-2</v>
      </c>
      <c r="P272" s="36">
        <f t="shared" si="22"/>
        <v>0</v>
      </c>
      <c r="Q272" s="35">
        <f t="shared" si="23"/>
        <v>1.5104576704913721E-2</v>
      </c>
      <c r="R272" s="35">
        <f t="shared" si="24"/>
        <v>9.2579988362893675E-3</v>
      </c>
      <c r="S272" s="45"/>
      <c r="T272" s="45"/>
    </row>
    <row r="273" spans="1:20" ht="15" customHeight="1" x14ac:dyDescent="0.25">
      <c r="A273" s="5">
        <v>269</v>
      </c>
      <c r="B273" s="7" t="s">
        <v>243</v>
      </c>
      <c r="C273" s="7">
        <v>47</v>
      </c>
      <c r="D273" s="12" t="s">
        <v>633</v>
      </c>
      <c r="E273" s="20">
        <v>2</v>
      </c>
      <c r="F273" s="15">
        <v>2</v>
      </c>
      <c r="G273" s="17">
        <v>2</v>
      </c>
      <c r="H273" s="29">
        <v>35000</v>
      </c>
      <c r="I273" s="29">
        <v>23500</v>
      </c>
      <c r="J273" s="30">
        <v>47100</v>
      </c>
      <c r="K273" s="29"/>
      <c r="L273" s="29"/>
      <c r="M273" s="30"/>
      <c r="N273" s="37">
        <f t="shared" si="20"/>
        <v>1.5696706620166742E-2</v>
      </c>
      <c r="O273" s="35">
        <f t="shared" si="21"/>
        <v>8.4311095384999001E-3</v>
      </c>
      <c r="P273" s="36">
        <f t="shared" si="22"/>
        <v>2.1119368405513646E-2</v>
      </c>
      <c r="Q273" s="35">
        <f t="shared" si="23"/>
        <v>1.5082394854726762E-2</v>
      </c>
      <c r="R273" s="35">
        <f t="shared" si="24"/>
        <v>3.6756410995433491E-3</v>
      </c>
      <c r="S273" s="45"/>
      <c r="T273" s="45"/>
    </row>
    <row r="274" spans="1:20" ht="15" customHeight="1" x14ac:dyDescent="0.25">
      <c r="A274" s="5">
        <v>270</v>
      </c>
      <c r="B274" s="7" t="s">
        <v>211</v>
      </c>
      <c r="C274" s="7">
        <v>47</v>
      </c>
      <c r="D274" s="12" t="s">
        <v>691</v>
      </c>
      <c r="E274" s="20">
        <v>2</v>
      </c>
      <c r="F274" s="15">
        <v>2</v>
      </c>
      <c r="G274" s="17">
        <v>0</v>
      </c>
      <c r="H274" s="29">
        <v>53600</v>
      </c>
      <c r="I274" s="29">
        <v>58600</v>
      </c>
      <c r="J274" s="32">
        <v>0</v>
      </c>
      <c r="K274" s="31"/>
      <c r="L274" s="31"/>
      <c r="M274" s="32"/>
      <c r="N274" s="37">
        <f t="shared" si="20"/>
        <v>2.4038384995455356E-2</v>
      </c>
      <c r="O274" s="35">
        <f t="shared" si="21"/>
        <v>2.1023958253450811E-2</v>
      </c>
      <c r="P274" s="36">
        <f t="shared" si="22"/>
        <v>0</v>
      </c>
      <c r="Q274" s="35">
        <f t="shared" si="23"/>
        <v>1.5020781082968721E-2</v>
      </c>
      <c r="R274" s="35">
        <f t="shared" si="24"/>
        <v>7.5606346824099654E-3</v>
      </c>
      <c r="S274" s="45"/>
      <c r="T274" s="45"/>
    </row>
    <row r="275" spans="1:20" ht="15" customHeight="1" x14ac:dyDescent="0.25">
      <c r="A275" s="5">
        <v>271</v>
      </c>
      <c r="B275" s="7" t="s">
        <v>302</v>
      </c>
      <c r="C275" s="7">
        <v>49</v>
      </c>
      <c r="D275" s="12" t="s">
        <v>601</v>
      </c>
      <c r="E275" s="20">
        <v>0</v>
      </c>
      <c r="F275" s="15">
        <v>2</v>
      </c>
      <c r="G275" s="17">
        <v>0</v>
      </c>
      <c r="H275" s="31">
        <v>0</v>
      </c>
      <c r="I275" s="29">
        <v>125000</v>
      </c>
      <c r="J275" s="32">
        <v>0</v>
      </c>
      <c r="K275" s="31"/>
      <c r="L275" s="31"/>
      <c r="M275" s="32"/>
      <c r="N275" s="37">
        <f t="shared" si="20"/>
        <v>0</v>
      </c>
      <c r="O275" s="35">
        <f t="shared" si="21"/>
        <v>4.4846327332446277E-2</v>
      </c>
      <c r="P275" s="36">
        <f t="shared" si="22"/>
        <v>0</v>
      </c>
      <c r="Q275" s="35">
        <f t="shared" si="23"/>
        <v>1.4948775777482092E-2</v>
      </c>
      <c r="R275" s="35">
        <f t="shared" si="24"/>
        <v>1.4948775777482095E-2</v>
      </c>
      <c r="S275" s="45"/>
      <c r="T275" s="45"/>
    </row>
    <row r="276" spans="1:20" ht="15" customHeight="1" x14ac:dyDescent="0.25">
      <c r="A276" s="5">
        <v>272</v>
      </c>
      <c r="B276" s="7" t="s">
        <v>156</v>
      </c>
      <c r="C276" s="7">
        <v>18</v>
      </c>
      <c r="D276" s="12" t="s">
        <v>728</v>
      </c>
      <c r="E276" s="20">
        <v>2</v>
      </c>
      <c r="F276" s="15">
        <v>0</v>
      </c>
      <c r="G276" s="17">
        <v>0</v>
      </c>
      <c r="H276" s="29">
        <v>99700</v>
      </c>
      <c r="I276" s="31">
        <v>0</v>
      </c>
      <c r="J276" s="32">
        <v>0</v>
      </c>
      <c r="K276" s="31"/>
      <c r="L276" s="31"/>
      <c r="M276" s="32"/>
      <c r="N276" s="37">
        <f t="shared" si="20"/>
        <v>4.4713190000874981E-2</v>
      </c>
      <c r="O276" s="35">
        <f t="shared" si="21"/>
        <v>0</v>
      </c>
      <c r="P276" s="36">
        <f t="shared" si="22"/>
        <v>0</v>
      </c>
      <c r="Q276" s="35">
        <f t="shared" si="23"/>
        <v>1.4904396666958327E-2</v>
      </c>
      <c r="R276" s="35">
        <f t="shared" si="24"/>
        <v>1.4904396666958327E-2</v>
      </c>
      <c r="S276" s="45"/>
      <c r="T276" s="45"/>
    </row>
    <row r="277" spans="1:20" ht="15" customHeight="1" x14ac:dyDescent="0.25">
      <c r="A277" s="5">
        <v>273</v>
      </c>
      <c r="B277" s="7" t="s">
        <v>210</v>
      </c>
      <c r="C277" s="7">
        <v>31</v>
      </c>
      <c r="D277" s="12" t="s">
        <v>690</v>
      </c>
      <c r="E277" s="20">
        <v>2</v>
      </c>
      <c r="F277" s="15">
        <v>0</v>
      </c>
      <c r="G277" s="17">
        <v>2</v>
      </c>
      <c r="H277" s="29">
        <v>56100</v>
      </c>
      <c r="I277" s="31">
        <v>0</v>
      </c>
      <c r="J277" s="30">
        <v>43500</v>
      </c>
      <c r="K277" s="29"/>
      <c r="L277" s="29"/>
      <c r="M277" s="30"/>
      <c r="N277" s="37">
        <f t="shared" si="20"/>
        <v>2.5159578325467266E-2</v>
      </c>
      <c r="O277" s="35">
        <f t="shared" si="21"/>
        <v>0</v>
      </c>
      <c r="P277" s="36">
        <f t="shared" si="22"/>
        <v>1.9505149164327891E-2</v>
      </c>
      <c r="Q277" s="35">
        <f t="shared" si="23"/>
        <v>1.4888242496598385E-2</v>
      </c>
      <c r="R277" s="35">
        <f t="shared" si="24"/>
        <v>7.620979065770233E-3</v>
      </c>
      <c r="S277" s="45"/>
      <c r="T277" s="45"/>
    </row>
    <row r="278" spans="1:20" ht="15" customHeight="1" x14ac:dyDescent="0.25">
      <c r="A278" s="5">
        <v>274</v>
      </c>
      <c r="B278" s="7" t="s">
        <v>276</v>
      </c>
      <c r="C278" s="7">
        <v>53</v>
      </c>
      <c r="D278" s="12" t="s">
        <v>621</v>
      </c>
      <c r="E278" s="20">
        <v>2</v>
      </c>
      <c r="F278" s="15">
        <v>2</v>
      </c>
      <c r="G278" s="17">
        <v>0</v>
      </c>
      <c r="H278" s="29">
        <v>78100</v>
      </c>
      <c r="I278" s="29">
        <v>23600</v>
      </c>
      <c r="J278" s="32">
        <v>0</v>
      </c>
      <c r="K278" s="31"/>
      <c r="L278" s="31"/>
      <c r="M278" s="32"/>
      <c r="N278" s="37">
        <f t="shared" si="20"/>
        <v>3.5026079629572077E-2</v>
      </c>
      <c r="O278" s="35">
        <f t="shared" si="21"/>
        <v>8.466986600365857E-3</v>
      </c>
      <c r="P278" s="36">
        <f t="shared" si="22"/>
        <v>0</v>
      </c>
      <c r="Q278" s="35">
        <f t="shared" si="23"/>
        <v>1.4497688743312644E-2</v>
      </c>
      <c r="R278" s="35">
        <f t="shared" si="24"/>
        <v>1.0551201982191227E-2</v>
      </c>
      <c r="S278" s="45"/>
      <c r="T278" s="45"/>
    </row>
    <row r="279" spans="1:20" ht="15" customHeight="1" x14ac:dyDescent="0.25">
      <c r="A279" s="5">
        <v>275</v>
      </c>
      <c r="B279" s="7" t="s">
        <v>204</v>
      </c>
      <c r="C279" s="7">
        <v>23</v>
      </c>
      <c r="D279" s="12" t="s">
        <v>684</v>
      </c>
      <c r="E279" s="20">
        <v>2</v>
      </c>
      <c r="F279" s="15">
        <v>2</v>
      </c>
      <c r="G279" s="17">
        <v>2</v>
      </c>
      <c r="H279" s="29">
        <v>59800</v>
      </c>
      <c r="I279" s="29">
        <v>36600</v>
      </c>
      <c r="J279" s="32">
        <v>7669</v>
      </c>
      <c r="K279" s="31"/>
      <c r="L279" s="31"/>
      <c r="M279" s="32"/>
      <c r="N279" s="37">
        <f t="shared" si="20"/>
        <v>2.6818944453884892E-2</v>
      </c>
      <c r="O279" s="35">
        <f t="shared" si="21"/>
        <v>1.3131004642940269E-2</v>
      </c>
      <c r="P279" s="36">
        <f t="shared" si="22"/>
        <v>3.4387353779593241E-3</v>
      </c>
      <c r="Q279" s="35">
        <f t="shared" si="23"/>
        <v>1.4462894824928159E-2</v>
      </c>
      <c r="R279" s="35">
        <f t="shared" si="24"/>
        <v>6.7820594881190044E-3</v>
      </c>
      <c r="S279" s="45"/>
      <c r="T279" s="45"/>
    </row>
    <row r="280" spans="1:20" ht="15" customHeight="1" x14ac:dyDescent="0.25">
      <c r="A280" s="5">
        <v>276</v>
      </c>
      <c r="B280" s="7" t="s">
        <v>61</v>
      </c>
      <c r="C280" s="7">
        <v>20</v>
      </c>
      <c r="D280" s="12" t="s">
        <v>818</v>
      </c>
      <c r="E280" s="20">
        <v>0</v>
      </c>
      <c r="F280" s="15">
        <v>0</v>
      </c>
      <c r="G280" s="17">
        <v>2</v>
      </c>
      <c r="H280" s="31">
        <v>0</v>
      </c>
      <c r="I280" s="31">
        <v>0</v>
      </c>
      <c r="J280" s="30">
        <v>96600</v>
      </c>
      <c r="K280" s="29"/>
      <c r="L280" s="29"/>
      <c r="M280" s="30"/>
      <c r="N280" s="37">
        <f t="shared" si="20"/>
        <v>0</v>
      </c>
      <c r="O280" s="35">
        <f t="shared" si="21"/>
        <v>0</v>
      </c>
      <c r="P280" s="36">
        <f t="shared" si="22"/>
        <v>4.3314882971817799E-2</v>
      </c>
      <c r="Q280" s="35">
        <f t="shared" si="23"/>
        <v>1.4438294323939267E-2</v>
      </c>
      <c r="R280" s="35">
        <f t="shared" si="24"/>
        <v>1.4438294323939269E-2</v>
      </c>
      <c r="S280" s="45"/>
      <c r="T280" s="45"/>
    </row>
    <row r="281" spans="1:20" ht="15" customHeight="1" x14ac:dyDescent="0.25">
      <c r="A281" s="5">
        <v>277</v>
      </c>
      <c r="B281" s="7" t="s">
        <v>160</v>
      </c>
      <c r="C281" s="7">
        <v>14</v>
      </c>
      <c r="D281" s="12" t="s">
        <v>732</v>
      </c>
      <c r="E281" s="20">
        <v>2</v>
      </c>
      <c r="F281" s="15">
        <v>0</v>
      </c>
      <c r="G281" s="17">
        <v>0</v>
      </c>
      <c r="H281" s="29">
        <v>95900</v>
      </c>
      <c r="I281" s="31">
        <v>0</v>
      </c>
      <c r="J281" s="32">
        <v>0</v>
      </c>
      <c r="K281" s="31"/>
      <c r="L281" s="31"/>
      <c r="M281" s="32"/>
      <c r="N281" s="37">
        <f t="shared" si="20"/>
        <v>4.3008976139256874E-2</v>
      </c>
      <c r="O281" s="35">
        <f t="shared" si="21"/>
        <v>0</v>
      </c>
      <c r="P281" s="36">
        <f t="shared" si="22"/>
        <v>0</v>
      </c>
      <c r="Q281" s="35">
        <f t="shared" si="23"/>
        <v>1.4336325379752291E-2</v>
      </c>
      <c r="R281" s="35">
        <f t="shared" si="24"/>
        <v>1.4336325379752293E-2</v>
      </c>
      <c r="S281" s="45"/>
      <c r="T281" s="45"/>
    </row>
    <row r="282" spans="1:20" ht="15" customHeight="1" x14ac:dyDescent="0.25">
      <c r="A282" s="5">
        <v>278</v>
      </c>
      <c r="B282" s="7" t="s">
        <v>54</v>
      </c>
      <c r="C282" s="7">
        <v>18</v>
      </c>
      <c r="D282" s="12" t="s">
        <v>811</v>
      </c>
      <c r="E282" s="20">
        <v>0</v>
      </c>
      <c r="F282" s="15">
        <v>0</v>
      </c>
      <c r="G282" s="17">
        <v>2</v>
      </c>
      <c r="H282" s="31">
        <v>0</v>
      </c>
      <c r="I282" s="31">
        <v>0</v>
      </c>
      <c r="J282" s="30">
        <v>95800</v>
      </c>
      <c r="K282" s="29"/>
      <c r="L282" s="29"/>
      <c r="M282" s="30"/>
      <c r="N282" s="37">
        <f t="shared" si="20"/>
        <v>0</v>
      </c>
      <c r="O282" s="35">
        <f t="shared" si="21"/>
        <v>0</v>
      </c>
      <c r="P282" s="36">
        <f t="shared" si="22"/>
        <v>4.2956167584887635E-2</v>
      </c>
      <c r="Q282" s="35">
        <f t="shared" si="23"/>
        <v>1.4318722528295878E-2</v>
      </c>
      <c r="R282" s="35">
        <f t="shared" si="24"/>
        <v>1.431872252829588E-2</v>
      </c>
      <c r="S282" s="45"/>
      <c r="T282" s="45"/>
    </row>
    <row r="283" spans="1:20" ht="15" customHeight="1" x14ac:dyDescent="0.25">
      <c r="A283" s="5">
        <v>279</v>
      </c>
      <c r="B283" s="7" t="s">
        <v>140</v>
      </c>
      <c r="C283" s="7">
        <v>20</v>
      </c>
      <c r="D283" s="12" t="s">
        <v>757</v>
      </c>
      <c r="E283" s="20">
        <v>0</v>
      </c>
      <c r="F283" s="15">
        <v>2</v>
      </c>
      <c r="G283" s="17">
        <v>0</v>
      </c>
      <c r="H283" s="31">
        <v>0</v>
      </c>
      <c r="I283" s="29">
        <v>117000</v>
      </c>
      <c r="J283" s="32">
        <v>0</v>
      </c>
      <c r="K283" s="31"/>
      <c r="L283" s="31"/>
      <c r="M283" s="32"/>
      <c r="N283" s="37">
        <f t="shared" si="20"/>
        <v>0</v>
      </c>
      <c r="O283" s="35">
        <f t="shared" si="21"/>
        <v>4.1976162383169716E-2</v>
      </c>
      <c r="P283" s="36">
        <f t="shared" si="22"/>
        <v>0</v>
      </c>
      <c r="Q283" s="35">
        <f t="shared" si="23"/>
        <v>1.3992054127723239E-2</v>
      </c>
      <c r="R283" s="35">
        <f t="shared" si="24"/>
        <v>1.399205412772324E-2</v>
      </c>
      <c r="S283" s="45"/>
      <c r="T283" s="45"/>
    </row>
    <row r="284" spans="1:20" ht="15" customHeight="1" x14ac:dyDescent="0.25">
      <c r="A284" s="5">
        <v>280</v>
      </c>
      <c r="B284" s="7" t="s">
        <v>145</v>
      </c>
      <c r="C284" s="7">
        <v>60</v>
      </c>
      <c r="D284" s="12" t="s">
        <v>717</v>
      </c>
      <c r="E284" s="20">
        <v>2</v>
      </c>
      <c r="F284" s="15">
        <v>2</v>
      </c>
      <c r="G284" s="17">
        <v>2</v>
      </c>
      <c r="H284" s="29">
        <v>20900</v>
      </c>
      <c r="I284" s="29">
        <v>45200</v>
      </c>
      <c r="J284" s="30">
        <v>33400</v>
      </c>
      <c r="K284" s="29"/>
      <c r="L284" s="29"/>
      <c r="M284" s="30"/>
      <c r="N284" s="37">
        <f t="shared" si="20"/>
        <v>9.3731762388995707E-3</v>
      </c>
      <c r="O284" s="35">
        <f t="shared" si="21"/>
        <v>1.6216431963412572E-2</v>
      </c>
      <c r="P284" s="36">
        <f t="shared" si="22"/>
        <v>1.497636740433452E-2</v>
      </c>
      <c r="Q284" s="35">
        <f t="shared" si="23"/>
        <v>1.352199186888222E-2</v>
      </c>
      <c r="R284" s="35">
        <f t="shared" si="24"/>
        <v>2.1050687539335157E-3</v>
      </c>
      <c r="S284" s="45"/>
      <c r="T284" s="45"/>
    </row>
    <row r="285" spans="1:20" ht="15" customHeight="1" x14ac:dyDescent="0.25">
      <c r="A285" s="5">
        <v>281</v>
      </c>
      <c r="B285" s="7" t="s">
        <v>231</v>
      </c>
      <c r="C285" s="7">
        <v>57</v>
      </c>
      <c r="D285" s="12" t="s">
        <v>665</v>
      </c>
      <c r="E285" s="20">
        <v>5</v>
      </c>
      <c r="F285" s="15">
        <v>2</v>
      </c>
      <c r="G285" s="17">
        <v>0</v>
      </c>
      <c r="H285" s="29">
        <v>55100</v>
      </c>
      <c r="I285" s="29">
        <v>42000</v>
      </c>
      <c r="J285" s="32">
        <v>0</v>
      </c>
      <c r="K285" s="31"/>
      <c r="L285" s="31"/>
      <c r="M285" s="32"/>
      <c r="N285" s="37">
        <f t="shared" si="20"/>
        <v>2.4711100993462499E-2</v>
      </c>
      <c r="O285" s="35">
        <f t="shared" si="21"/>
        <v>1.5068365983701948E-2</v>
      </c>
      <c r="P285" s="36">
        <f t="shared" si="22"/>
        <v>0</v>
      </c>
      <c r="Q285" s="35">
        <f t="shared" si="23"/>
        <v>1.3259822325721482E-2</v>
      </c>
      <c r="R285" s="35">
        <f t="shared" si="24"/>
        <v>7.1905667532629588E-3</v>
      </c>
      <c r="S285" s="45"/>
      <c r="T285" s="45"/>
    </row>
    <row r="286" spans="1:20" ht="15" customHeight="1" x14ac:dyDescent="0.25">
      <c r="A286" s="5">
        <v>282</v>
      </c>
      <c r="B286" s="7" t="s">
        <v>143</v>
      </c>
      <c r="C286" s="7">
        <v>40</v>
      </c>
      <c r="D286" s="12" t="s">
        <v>760</v>
      </c>
      <c r="E286" s="20">
        <v>2</v>
      </c>
      <c r="F286" s="15">
        <v>0</v>
      </c>
      <c r="G286" s="17">
        <v>2</v>
      </c>
      <c r="H286" s="29">
        <v>38000</v>
      </c>
      <c r="I286" s="31">
        <v>0</v>
      </c>
      <c r="J286" s="30">
        <v>50000</v>
      </c>
      <c r="K286" s="29"/>
      <c r="L286" s="29"/>
      <c r="M286" s="30"/>
      <c r="N286" s="37">
        <f t="shared" si="20"/>
        <v>1.7042138616181035E-2</v>
      </c>
      <c r="O286" s="35">
        <f t="shared" si="21"/>
        <v>0</v>
      </c>
      <c r="P286" s="36">
        <f t="shared" si="22"/>
        <v>2.2419711683135505E-2</v>
      </c>
      <c r="Q286" s="35">
        <f t="shared" si="23"/>
        <v>1.3153950099772179E-2</v>
      </c>
      <c r="R286" s="35">
        <f t="shared" si="24"/>
        <v>6.7576962406597548E-3</v>
      </c>
      <c r="S286" s="45"/>
      <c r="T286" s="45"/>
    </row>
    <row r="287" spans="1:20" ht="15" customHeight="1" x14ac:dyDescent="0.25">
      <c r="A287" s="5">
        <v>283</v>
      </c>
      <c r="B287" s="7" t="s">
        <v>222</v>
      </c>
      <c r="C287" s="7">
        <v>118</v>
      </c>
      <c r="D287" s="12" t="s">
        <v>656</v>
      </c>
      <c r="E287" s="20">
        <v>3</v>
      </c>
      <c r="F287" s="15">
        <v>4</v>
      </c>
      <c r="G287" s="17">
        <v>2</v>
      </c>
      <c r="H287" s="29">
        <v>43300</v>
      </c>
      <c r="I287" s="29">
        <v>31200</v>
      </c>
      <c r="J287" s="30">
        <v>19500</v>
      </c>
      <c r="K287" s="29"/>
      <c r="L287" s="29"/>
      <c r="M287" s="30"/>
      <c r="N287" s="37">
        <f t="shared" si="20"/>
        <v>1.9419068475806284E-2</v>
      </c>
      <c r="O287" s="35">
        <f t="shared" si="21"/>
        <v>1.1193643302178591E-2</v>
      </c>
      <c r="P287" s="36">
        <f t="shared" si="22"/>
        <v>8.7436875564228488E-3</v>
      </c>
      <c r="Q287" s="35">
        <f t="shared" si="23"/>
        <v>1.3118799778135909E-2</v>
      </c>
      <c r="R287" s="35">
        <f t="shared" si="24"/>
        <v>3.2285502441072177E-3</v>
      </c>
      <c r="S287" s="45"/>
      <c r="T287" s="45"/>
    </row>
    <row r="288" spans="1:20" ht="15" customHeight="1" x14ac:dyDescent="0.25">
      <c r="A288" s="5">
        <v>284</v>
      </c>
      <c r="B288" s="7" t="s">
        <v>225</v>
      </c>
      <c r="C288" s="7">
        <v>17</v>
      </c>
      <c r="D288" s="12" t="s">
        <v>659</v>
      </c>
      <c r="E288" s="20">
        <v>2</v>
      </c>
      <c r="F288" s="15">
        <v>0</v>
      </c>
      <c r="G288" s="17">
        <v>0</v>
      </c>
      <c r="H288" s="29">
        <v>87100</v>
      </c>
      <c r="I288" s="31">
        <v>0</v>
      </c>
      <c r="J288" s="32">
        <v>0</v>
      </c>
      <c r="K288" s="31"/>
      <c r="L288" s="31"/>
      <c r="M288" s="32"/>
      <c r="N288" s="37">
        <f t="shared" si="20"/>
        <v>3.9062375617614949E-2</v>
      </c>
      <c r="O288" s="35">
        <f t="shared" si="21"/>
        <v>0</v>
      </c>
      <c r="P288" s="36">
        <f t="shared" si="22"/>
        <v>0</v>
      </c>
      <c r="Q288" s="35">
        <f t="shared" si="23"/>
        <v>1.3020791872538316E-2</v>
      </c>
      <c r="R288" s="35">
        <f t="shared" si="24"/>
        <v>1.3020791872538318E-2</v>
      </c>
      <c r="S288" s="45"/>
      <c r="T288" s="45"/>
    </row>
    <row r="289" spans="1:20" ht="15" customHeight="1" x14ac:dyDescent="0.25">
      <c r="A289" s="5">
        <v>285</v>
      </c>
      <c r="B289" s="7" t="s">
        <v>33</v>
      </c>
      <c r="C289" s="7">
        <v>12</v>
      </c>
      <c r="D289" s="12" t="s">
        <v>833</v>
      </c>
      <c r="E289" s="20">
        <v>2</v>
      </c>
      <c r="F289" s="15">
        <v>0</v>
      </c>
      <c r="G289" s="17">
        <v>2</v>
      </c>
      <c r="H289" s="29">
        <v>43300</v>
      </c>
      <c r="I289" s="31">
        <v>0</v>
      </c>
      <c r="J289" s="30">
        <v>43800</v>
      </c>
      <c r="K289" s="29"/>
      <c r="L289" s="29"/>
      <c r="M289" s="30"/>
      <c r="N289" s="37">
        <f t="shared" si="20"/>
        <v>1.9419068475806284E-2</v>
      </c>
      <c r="O289" s="35">
        <f t="shared" si="21"/>
        <v>0</v>
      </c>
      <c r="P289" s="36">
        <f t="shared" si="22"/>
        <v>1.9639667434426706E-2</v>
      </c>
      <c r="Q289" s="35">
        <f t="shared" si="23"/>
        <v>1.301957863674433E-2</v>
      </c>
      <c r="R289" s="35">
        <f t="shared" si="24"/>
        <v>6.5101007898985489E-3</v>
      </c>
      <c r="S289" s="45"/>
      <c r="T289" s="45"/>
    </row>
    <row r="290" spans="1:20" ht="15" customHeight="1" x14ac:dyDescent="0.25">
      <c r="A290" s="5">
        <v>286</v>
      </c>
      <c r="B290" s="7" t="s">
        <v>218</v>
      </c>
      <c r="C290" s="7">
        <v>241</v>
      </c>
      <c r="D290" s="12" t="s">
        <v>652</v>
      </c>
      <c r="E290" s="20">
        <v>6</v>
      </c>
      <c r="F290" s="15">
        <v>0</v>
      </c>
      <c r="G290" s="17">
        <v>0</v>
      </c>
      <c r="H290" s="29">
        <v>87000</v>
      </c>
      <c r="I290" s="31">
        <v>0</v>
      </c>
      <c r="J290" s="32">
        <v>0</v>
      </c>
      <c r="K290" s="31"/>
      <c r="L290" s="31"/>
      <c r="M290" s="32"/>
      <c r="N290" s="37">
        <f t="shared" si="20"/>
        <v>3.9017527884414475E-2</v>
      </c>
      <c r="O290" s="35">
        <f t="shared" si="21"/>
        <v>0</v>
      </c>
      <c r="P290" s="36">
        <f t="shared" si="22"/>
        <v>0</v>
      </c>
      <c r="Q290" s="35">
        <f t="shared" si="23"/>
        <v>1.3005842628138158E-2</v>
      </c>
      <c r="R290" s="35">
        <f t="shared" si="24"/>
        <v>1.300584262813816E-2</v>
      </c>
      <c r="S290" s="45"/>
      <c r="T290" s="45"/>
    </row>
    <row r="291" spans="1:20" ht="15" customHeight="1" x14ac:dyDescent="0.25">
      <c r="A291" s="5">
        <v>287</v>
      </c>
      <c r="B291" s="7" t="s">
        <v>60</v>
      </c>
      <c r="C291" s="7">
        <v>27</v>
      </c>
      <c r="D291" s="12" t="s">
        <v>817</v>
      </c>
      <c r="E291" s="20">
        <v>2</v>
      </c>
      <c r="F291" s="15">
        <v>0</v>
      </c>
      <c r="G291" s="17">
        <v>0</v>
      </c>
      <c r="H291" s="29">
        <v>84000</v>
      </c>
      <c r="I291" s="31">
        <v>0</v>
      </c>
      <c r="J291" s="32">
        <v>0</v>
      </c>
      <c r="K291" s="31"/>
      <c r="L291" s="31"/>
      <c r="M291" s="32"/>
      <c r="N291" s="37">
        <f t="shared" si="20"/>
        <v>3.7672095888400182E-2</v>
      </c>
      <c r="O291" s="35">
        <f t="shared" si="21"/>
        <v>0</v>
      </c>
      <c r="P291" s="36">
        <f t="shared" si="22"/>
        <v>0</v>
      </c>
      <c r="Q291" s="35">
        <f t="shared" si="23"/>
        <v>1.2557365296133395E-2</v>
      </c>
      <c r="R291" s="35">
        <f t="shared" si="24"/>
        <v>1.2557365296133395E-2</v>
      </c>
      <c r="S291" s="45"/>
      <c r="T291" s="45"/>
    </row>
    <row r="292" spans="1:20" ht="15" customHeight="1" x14ac:dyDescent="0.25">
      <c r="A292" s="5">
        <v>288</v>
      </c>
      <c r="B292" s="7" t="s">
        <v>17</v>
      </c>
      <c r="C292" s="7">
        <v>95</v>
      </c>
      <c r="D292" s="12" t="s">
        <v>860</v>
      </c>
      <c r="E292" s="20">
        <v>2</v>
      </c>
      <c r="F292" s="15">
        <v>0</v>
      </c>
      <c r="G292" s="17">
        <v>0</v>
      </c>
      <c r="H292" s="29">
        <v>83100</v>
      </c>
      <c r="I292" s="31">
        <v>0</v>
      </c>
      <c r="J292" s="32">
        <v>0</v>
      </c>
      <c r="K292" s="31"/>
      <c r="L292" s="31"/>
      <c r="M292" s="32"/>
      <c r="N292" s="37">
        <f t="shared" si="20"/>
        <v>3.7268466289595896E-2</v>
      </c>
      <c r="O292" s="35">
        <f t="shared" si="21"/>
        <v>0</v>
      </c>
      <c r="P292" s="36">
        <f t="shared" si="22"/>
        <v>0</v>
      </c>
      <c r="Q292" s="35">
        <f t="shared" si="23"/>
        <v>1.2422822096531965E-2</v>
      </c>
      <c r="R292" s="35">
        <f t="shared" si="24"/>
        <v>1.2422822096531966E-2</v>
      </c>
      <c r="S292" s="45"/>
      <c r="T292" s="45"/>
    </row>
    <row r="293" spans="1:20" ht="15" customHeight="1" x14ac:dyDescent="0.25">
      <c r="A293" s="5">
        <v>289</v>
      </c>
      <c r="B293" s="7" t="s">
        <v>142</v>
      </c>
      <c r="C293" s="7">
        <v>60</v>
      </c>
      <c r="D293" s="12" t="s">
        <v>759</v>
      </c>
      <c r="E293" s="20">
        <v>0</v>
      </c>
      <c r="F293" s="15">
        <v>0</v>
      </c>
      <c r="G293" s="17">
        <v>2</v>
      </c>
      <c r="H293" s="31">
        <v>0</v>
      </c>
      <c r="I293" s="31">
        <v>0</v>
      </c>
      <c r="J293" s="30">
        <v>82700</v>
      </c>
      <c r="K293" s="29"/>
      <c r="L293" s="29"/>
      <c r="M293" s="30"/>
      <c r="N293" s="37">
        <f t="shared" si="20"/>
        <v>0</v>
      </c>
      <c r="O293" s="35">
        <f t="shared" si="21"/>
        <v>0</v>
      </c>
      <c r="P293" s="36">
        <f t="shared" si="22"/>
        <v>3.7082203123906129E-2</v>
      </c>
      <c r="Q293" s="35">
        <f t="shared" si="23"/>
        <v>1.2360734374635376E-2</v>
      </c>
      <c r="R293" s="35">
        <f t="shared" si="24"/>
        <v>1.2360734374635378E-2</v>
      </c>
      <c r="S293" s="45"/>
      <c r="T293" s="45"/>
    </row>
    <row r="294" spans="1:20" ht="15" customHeight="1" x14ac:dyDescent="0.25">
      <c r="A294" s="5">
        <v>290</v>
      </c>
      <c r="B294" s="7" t="s">
        <v>163</v>
      </c>
      <c r="C294" s="7">
        <v>21</v>
      </c>
      <c r="D294" s="12" t="s">
        <v>735</v>
      </c>
      <c r="E294" s="20">
        <v>2</v>
      </c>
      <c r="F294" s="15">
        <v>2</v>
      </c>
      <c r="G294" s="17">
        <v>0</v>
      </c>
      <c r="H294" s="29">
        <v>60100</v>
      </c>
      <c r="I294" s="29">
        <v>28000</v>
      </c>
      <c r="J294" s="32">
        <v>0</v>
      </c>
      <c r="K294" s="31"/>
      <c r="L294" s="31"/>
      <c r="M294" s="32"/>
      <c r="N294" s="37">
        <f t="shared" si="20"/>
        <v>2.6953487653486322E-2</v>
      </c>
      <c r="O294" s="35">
        <f t="shared" si="21"/>
        <v>1.0045577322467966E-2</v>
      </c>
      <c r="P294" s="36">
        <f t="shared" si="22"/>
        <v>0</v>
      </c>
      <c r="Q294" s="35">
        <f t="shared" si="23"/>
        <v>1.233302165865143E-2</v>
      </c>
      <c r="R294" s="35">
        <f t="shared" si="24"/>
        <v>7.8644119374350618E-3</v>
      </c>
      <c r="S294" s="45"/>
      <c r="T294" s="45"/>
    </row>
    <row r="295" spans="1:20" ht="15" customHeight="1" x14ac:dyDescent="0.25">
      <c r="A295" s="5">
        <v>291</v>
      </c>
      <c r="B295" s="7" t="s">
        <v>134</v>
      </c>
      <c r="C295" s="7">
        <v>10</v>
      </c>
      <c r="D295" s="12" t="s">
        <v>751</v>
      </c>
      <c r="E295" s="20">
        <v>0</v>
      </c>
      <c r="F295" s="15">
        <v>3</v>
      </c>
      <c r="G295" s="17">
        <v>0</v>
      </c>
      <c r="H295" s="31">
        <v>0</v>
      </c>
      <c r="I295" s="29">
        <v>103000</v>
      </c>
      <c r="J295" s="32">
        <v>0</v>
      </c>
      <c r="K295" s="31"/>
      <c r="L295" s="31"/>
      <c r="M295" s="32"/>
      <c r="N295" s="37">
        <f t="shared" si="20"/>
        <v>0</v>
      </c>
      <c r="O295" s="35">
        <f t="shared" si="21"/>
        <v>3.6953373721935731E-2</v>
      </c>
      <c r="P295" s="36">
        <f t="shared" si="22"/>
        <v>0</v>
      </c>
      <c r="Q295" s="35">
        <f t="shared" si="23"/>
        <v>1.2317791240645243E-2</v>
      </c>
      <c r="R295" s="35">
        <f t="shared" si="24"/>
        <v>1.2317791240645245E-2</v>
      </c>
      <c r="S295" s="45"/>
      <c r="T295" s="45"/>
    </row>
    <row r="296" spans="1:20" ht="15" customHeight="1" x14ac:dyDescent="0.25">
      <c r="A296" s="5">
        <v>292</v>
      </c>
      <c r="B296" s="7" t="s">
        <v>131</v>
      </c>
      <c r="C296" s="7">
        <v>29</v>
      </c>
      <c r="D296" s="12" t="s">
        <v>748</v>
      </c>
      <c r="E296" s="20">
        <v>3</v>
      </c>
      <c r="F296" s="15">
        <v>2</v>
      </c>
      <c r="G296" s="17">
        <v>3</v>
      </c>
      <c r="H296" s="29">
        <v>34400</v>
      </c>
      <c r="I296" s="29">
        <v>19800</v>
      </c>
      <c r="J296" s="30">
        <v>32100</v>
      </c>
      <c r="K296" s="29"/>
      <c r="L296" s="29"/>
      <c r="M296" s="30"/>
      <c r="N296" s="37">
        <f t="shared" si="20"/>
        <v>1.5427620220963886E-2</v>
      </c>
      <c r="O296" s="35">
        <f t="shared" si="21"/>
        <v>7.1036582494594892E-3</v>
      </c>
      <c r="P296" s="36">
        <f t="shared" si="22"/>
        <v>1.4393454900572995E-2</v>
      </c>
      <c r="Q296" s="35">
        <f t="shared" si="23"/>
        <v>1.2308244456998791E-2</v>
      </c>
      <c r="R296" s="35">
        <f t="shared" si="24"/>
        <v>2.6193614152598315E-3</v>
      </c>
      <c r="S296" s="45"/>
      <c r="T296" s="45"/>
    </row>
    <row r="297" spans="1:20" ht="15" customHeight="1" x14ac:dyDescent="0.25">
      <c r="A297" s="5">
        <v>293</v>
      </c>
      <c r="B297" s="7" t="s">
        <v>188</v>
      </c>
      <c r="C297" s="7">
        <v>81</v>
      </c>
      <c r="D297" s="12" t="s">
        <v>714</v>
      </c>
      <c r="E297" s="20">
        <v>2</v>
      </c>
      <c r="F297" s="15">
        <v>2</v>
      </c>
      <c r="G297" s="17">
        <v>0</v>
      </c>
      <c r="H297" s="29">
        <v>70200</v>
      </c>
      <c r="I297" s="29">
        <v>14200</v>
      </c>
      <c r="J297" s="32">
        <v>0</v>
      </c>
      <c r="K297" s="31"/>
      <c r="L297" s="31"/>
      <c r="M297" s="32"/>
      <c r="N297" s="37">
        <f t="shared" si="20"/>
        <v>3.1483108706734438E-2</v>
      </c>
      <c r="O297" s="35">
        <f t="shared" si="21"/>
        <v>5.0945427849658966E-3</v>
      </c>
      <c r="P297" s="36">
        <f t="shared" si="22"/>
        <v>0</v>
      </c>
      <c r="Q297" s="35">
        <f t="shared" si="23"/>
        <v>1.2192550497233445E-2</v>
      </c>
      <c r="R297" s="35">
        <f t="shared" si="24"/>
        <v>9.7567552422679893E-3</v>
      </c>
      <c r="S297" s="45"/>
      <c r="T297" s="45"/>
    </row>
    <row r="298" spans="1:20" ht="15" customHeight="1" x14ac:dyDescent="0.25">
      <c r="A298" s="5">
        <v>294</v>
      </c>
      <c r="B298" s="7" t="s">
        <v>179</v>
      </c>
      <c r="C298" s="7">
        <v>53</v>
      </c>
      <c r="D298" s="12" t="s">
        <v>705</v>
      </c>
      <c r="E298" s="20">
        <v>4</v>
      </c>
      <c r="F298" s="15">
        <v>0</v>
      </c>
      <c r="G298" s="17">
        <v>0</v>
      </c>
      <c r="H298" s="29">
        <v>80800</v>
      </c>
      <c r="I298" s="31">
        <v>0</v>
      </c>
      <c r="J298" s="32">
        <v>0</v>
      </c>
      <c r="K298" s="31"/>
      <c r="L298" s="31"/>
      <c r="M298" s="32"/>
      <c r="N298" s="37">
        <f t="shared" si="20"/>
        <v>3.6236968425984936E-2</v>
      </c>
      <c r="O298" s="35">
        <f t="shared" si="21"/>
        <v>0</v>
      </c>
      <c r="P298" s="36">
        <f t="shared" si="22"/>
        <v>0</v>
      </c>
      <c r="Q298" s="35">
        <f t="shared" si="23"/>
        <v>1.2078989475328311E-2</v>
      </c>
      <c r="R298" s="35">
        <f t="shared" si="24"/>
        <v>1.2078989475328313E-2</v>
      </c>
      <c r="S298" s="45"/>
      <c r="T298" s="45"/>
    </row>
    <row r="299" spans="1:20" ht="15" customHeight="1" x14ac:dyDescent="0.25">
      <c r="A299" s="5">
        <v>295</v>
      </c>
      <c r="B299" s="7" t="s">
        <v>203</v>
      </c>
      <c r="C299" s="7">
        <v>51</v>
      </c>
      <c r="D299" s="12" t="s">
        <v>683</v>
      </c>
      <c r="E299" s="20">
        <v>2</v>
      </c>
      <c r="F299" s="15">
        <v>2</v>
      </c>
      <c r="G299" s="17">
        <v>0</v>
      </c>
      <c r="H299" s="29">
        <v>19200</v>
      </c>
      <c r="I299" s="29">
        <v>77000</v>
      </c>
      <c r="J299" s="32">
        <v>0</v>
      </c>
      <c r="K299" s="31"/>
      <c r="L299" s="31"/>
      <c r="M299" s="32"/>
      <c r="N299" s="37">
        <f t="shared" si="20"/>
        <v>8.6107647744914709E-3</v>
      </c>
      <c r="O299" s="35">
        <f t="shared" si="21"/>
        <v>2.7625337636786908E-2</v>
      </c>
      <c r="P299" s="36">
        <f t="shared" si="22"/>
        <v>0</v>
      </c>
      <c r="Q299" s="35">
        <f t="shared" si="23"/>
        <v>1.207870080375946E-2</v>
      </c>
      <c r="R299" s="35">
        <f t="shared" si="24"/>
        <v>8.1610815278764792E-3</v>
      </c>
      <c r="S299" s="45"/>
      <c r="T299" s="45"/>
    </row>
    <row r="300" spans="1:20" ht="15" customHeight="1" x14ac:dyDescent="0.25">
      <c r="A300" s="5">
        <v>296</v>
      </c>
      <c r="B300" s="7" t="s">
        <v>253</v>
      </c>
      <c r="C300" s="7">
        <v>29</v>
      </c>
      <c r="D300" s="12" t="s">
        <v>642</v>
      </c>
      <c r="E300" s="20">
        <v>5</v>
      </c>
      <c r="F300" s="15">
        <v>0</v>
      </c>
      <c r="G300" s="17">
        <v>2</v>
      </c>
      <c r="H300" s="29">
        <v>55300</v>
      </c>
      <c r="I300" s="31">
        <v>0</v>
      </c>
      <c r="J300" s="30">
        <v>22800</v>
      </c>
      <c r="K300" s="29"/>
      <c r="L300" s="29"/>
      <c r="M300" s="30"/>
      <c r="N300" s="37">
        <f t="shared" si="20"/>
        <v>2.4800796459863453E-2</v>
      </c>
      <c r="O300" s="35">
        <f t="shared" si="21"/>
        <v>0</v>
      </c>
      <c r="P300" s="36">
        <f t="shared" si="22"/>
        <v>1.0223388527509791E-2</v>
      </c>
      <c r="Q300" s="35">
        <f t="shared" si="23"/>
        <v>1.1674728329124416E-2</v>
      </c>
      <c r="R300" s="35">
        <f t="shared" si="24"/>
        <v>7.1960560187672006E-3</v>
      </c>
      <c r="S300" s="45"/>
      <c r="T300" s="45"/>
    </row>
    <row r="301" spans="1:20" ht="15" customHeight="1" x14ac:dyDescent="0.25">
      <c r="A301" s="5">
        <v>297</v>
      </c>
      <c r="B301" s="7" t="s">
        <v>100</v>
      </c>
      <c r="C301" s="7">
        <v>34</v>
      </c>
      <c r="D301" s="12" t="s">
        <v>762</v>
      </c>
      <c r="E301" s="20">
        <v>2</v>
      </c>
      <c r="F301" s="15">
        <v>2</v>
      </c>
      <c r="G301" s="17">
        <v>0</v>
      </c>
      <c r="H301" s="29">
        <v>23200</v>
      </c>
      <c r="I301" s="29">
        <v>67800</v>
      </c>
      <c r="J301" s="32">
        <v>0</v>
      </c>
      <c r="K301" s="31"/>
      <c r="L301" s="31"/>
      <c r="M301" s="32"/>
      <c r="N301" s="37">
        <f t="shared" si="20"/>
        <v>1.0404674102510527E-2</v>
      </c>
      <c r="O301" s="35">
        <f t="shared" si="21"/>
        <v>2.4324647945118856E-2</v>
      </c>
      <c r="P301" s="36">
        <f t="shared" si="22"/>
        <v>0</v>
      </c>
      <c r="Q301" s="35">
        <f t="shared" si="23"/>
        <v>1.1576440682543127E-2</v>
      </c>
      <c r="R301" s="35">
        <f t="shared" si="24"/>
        <v>7.0463206025569288E-3</v>
      </c>
      <c r="S301" s="45"/>
      <c r="T301" s="45"/>
    </row>
    <row r="302" spans="1:20" ht="15" customHeight="1" x14ac:dyDescent="0.25">
      <c r="A302" s="5">
        <v>298</v>
      </c>
      <c r="B302" s="7" t="s">
        <v>216</v>
      </c>
      <c r="C302" s="7">
        <v>68</v>
      </c>
      <c r="D302" s="12" t="s">
        <v>650</v>
      </c>
      <c r="E302" s="20">
        <v>0</v>
      </c>
      <c r="F302" s="15">
        <v>2</v>
      </c>
      <c r="G302" s="17">
        <v>2</v>
      </c>
      <c r="H302" s="31">
        <v>0</v>
      </c>
      <c r="I302" s="29">
        <v>28800</v>
      </c>
      <c r="J302" s="30">
        <v>54100</v>
      </c>
      <c r="K302" s="29"/>
      <c r="L302" s="29"/>
      <c r="M302" s="30"/>
      <c r="N302" s="37">
        <f t="shared" si="20"/>
        <v>0</v>
      </c>
      <c r="O302" s="35">
        <f t="shared" si="21"/>
        <v>1.0332593817395621E-2</v>
      </c>
      <c r="P302" s="36">
        <f t="shared" si="22"/>
        <v>2.4258128041152616E-2</v>
      </c>
      <c r="Q302" s="35">
        <f t="shared" si="23"/>
        <v>1.153024061951608E-2</v>
      </c>
      <c r="R302" s="35">
        <f t="shared" si="24"/>
        <v>7.0282753316445699E-3</v>
      </c>
      <c r="S302" s="45"/>
      <c r="T302" s="45"/>
    </row>
    <row r="303" spans="1:20" ht="15" customHeight="1" x14ac:dyDescent="0.25">
      <c r="A303" s="5">
        <v>299</v>
      </c>
      <c r="B303" s="7" t="s">
        <v>34</v>
      </c>
      <c r="C303" s="7">
        <v>27</v>
      </c>
      <c r="D303" s="12" t="s">
        <v>834</v>
      </c>
      <c r="E303" s="20">
        <v>2</v>
      </c>
      <c r="F303" s="15">
        <v>0</v>
      </c>
      <c r="G303" s="17">
        <v>2</v>
      </c>
      <c r="H303" s="29">
        <v>28200</v>
      </c>
      <c r="I303" s="31">
        <v>0</v>
      </c>
      <c r="J303" s="30">
        <v>48700</v>
      </c>
      <c r="K303" s="29"/>
      <c r="L303" s="29"/>
      <c r="M303" s="30"/>
      <c r="N303" s="37">
        <f t="shared" si="20"/>
        <v>1.2647060762534346E-2</v>
      </c>
      <c r="O303" s="35">
        <f t="shared" si="21"/>
        <v>0</v>
      </c>
      <c r="P303" s="36">
        <f t="shared" si="22"/>
        <v>2.1836799179373985E-2</v>
      </c>
      <c r="Q303" s="35">
        <f t="shared" si="23"/>
        <v>1.1494619980636112E-2</v>
      </c>
      <c r="R303" s="35">
        <f t="shared" si="24"/>
        <v>6.330022101512592E-3</v>
      </c>
      <c r="S303" s="45"/>
      <c r="T303" s="45"/>
    </row>
    <row r="304" spans="1:20" ht="15" customHeight="1" x14ac:dyDescent="0.25">
      <c r="A304" s="5">
        <v>300</v>
      </c>
      <c r="B304" s="7" t="s">
        <v>217</v>
      </c>
      <c r="C304" s="7">
        <v>22</v>
      </c>
      <c r="D304" s="12" t="s">
        <v>651</v>
      </c>
      <c r="E304" s="20">
        <v>3</v>
      </c>
      <c r="F304" s="15">
        <v>5</v>
      </c>
      <c r="G304" s="17">
        <v>0</v>
      </c>
      <c r="H304" s="29">
        <v>22800</v>
      </c>
      <c r="I304" s="29">
        <v>65500</v>
      </c>
      <c r="J304" s="32">
        <v>0</v>
      </c>
      <c r="K304" s="31"/>
      <c r="L304" s="31"/>
      <c r="M304" s="32"/>
      <c r="N304" s="37">
        <f t="shared" si="20"/>
        <v>1.022528316970862E-2</v>
      </c>
      <c r="O304" s="35">
        <f t="shared" si="21"/>
        <v>2.3499475522201847E-2</v>
      </c>
      <c r="P304" s="36">
        <f t="shared" si="22"/>
        <v>0</v>
      </c>
      <c r="Q304" s="35">
        <f t="shared" si="23"/>
        <v>1.1241586230636822E-2</v>
      </c>
      <c r="R304" s="35">
        <f t="shared" si="24"/>
        <v>6.8027198332328799E-3</v>
      </c>
      <c r="S304" s="45"/>
      <c r="T304" s="45"/>
    </row>
    <row r="305" spans="1:20" ht="15" customHeight="1" x14ac:dyDescent="0.25">
      <c r="A305" s="5">
        <v>301</v>
      </c>
      <c r="B305" s="7" t="s">
        <v>294</v>
      </c>
      <c r="C305" s="7">
        <v>83</v>
      </c>
      <c r="D305" s="12" t="s">
        <v>593</v>
      </c>
      <c r="E305" s="20">
        <v>4</v>
      </c>
      <c r="F305" s="15">
        <v>2</v>
      </c>
      <c r="G305" s="17">
        <v>0</v>
      </c>
      <c r="H305" s="29">
        <v>29100</v>
      </c>
      <c r="I305" s="29">
        <v>56800</v>
      </c>
      <c r="J305" s="32">
        <v>0</v>
      </c>
      <c r="K305" s="31"/>
      <c r="L305" s="31"/>
      <c r="M305" s="32"/>
      <c r="N305" s="37">
        <f t="shared" si="20"/>
        <v>1.3050690361338636E-2</v>
      </c>
      <c r="O305" s="35">
        <f t="shared" si="21"/>
        <v>2.0378171139863586E-2</v>
      </c>
      <c r="P305" s="36">
        <f t="shared" si="22"/>
        <v>0</v>
      </c>
      <c r="Q305" s="35">
        <f t="shared" si="23"/>
        <v>1.1142953833734074E-2</v>
      </c>
      <c r="R305" s="35">
        <f t="shared" si="24"/>
        <v>5.9595038592559543E-3</v>
      </c>
      <c r="S305" s="45"/>
      <c r="T305" s="45"/>
    </row>
    <row r="306" spans="1:20" ht="15" customHeight="1" x14ac:dyDescent="0.25">
      <c r="A306" s="5">
        <v>302</v>
      </c>
      <c r="B306" s="7" t="s">
        <v>227</v>
      </c>
      <c r="C306" s="7">
        <v>102</v>
      </c>
      <c r="D306" s="12" t="s">
        <v>661</v>
      </c>
      <c r="E306" s="20">
        <v>2</v>
      </c>
      <c r="F306" s="15">
        <v>0</v>
      </c>
      <c r="G306" s="17">
        <v>2</v>
      </c>
      <c r="H306" s="29">
        <v>48900</v>
      </c>
      <c r="I306" s="31">
        <v>0</v>
      </c>
      <c r="J306" s="30">
        <v>25500</v>
      </c>
      <c r="K306" s="29"/>
      <c r="L306" s="29"/>
      <c r="M306" s="30"/>
      <c r="N306" s="37">
        <f t="shared" si="20"/>
        <v>2.1930541535032964E-2</v>
      </c>
      <c r="O306" s="35">
        <f t="shared" si="21"/>
        <v>0</v>
      </c>
      <c r="P306" s="36">
        <f t="shared" si="22"/>
        <v>1.1434052958399108E-2</v>
      </c>
      <c r="Q306" s="35">
        <f t="shared" si="23"/>
        <v>1.1121531497810691E-2</v>
      </c>
      <c r="R306" s="35">
        <f t="shared" si="24"/>
        <v>6.332730197222673E-3</v>
      </c>
      <c r="S306" s="45"/>
      <c r="T306" s="45"/>
    </row>
    <row r="307" spans="1:20" ht="15" customHeight="1" x14ac:dyDescent="0.25">
      <c r="A307" s="5">
        <v>303</v>
      </c>
      <c r="B307" s="7" t="s">
        <v>31</v>
      </c>
      <c r="C307" s="7">
        <v>31</v>
      </c>
      <c r="D307" s="12" t="s">
        <v>874</v>
      </c>
      <c r="E307" s="20">
        <v>2</v>
      </c>
      <c r="F307" s="15">
        <v>0</v>
      </c>
      <c r="G307" s="17">
        <v>0</v>
      </c>
      <c r="H307" s="29">
        <v>74100</v>
      </c>
      <c r="I307" s="31">
        <v>0</v>
      </c>
      <c r="J307" s="32">
        <v>0</v>
      </c>
      <c r="K307" s="31"/>
      <c r="L307" s="31"/>
      <c r="M307" s="32"/>
      <c r="N307" s="37">
        <f t="shared" si="20"/>
        <v>3.3232170301553017E-2</v>
      </c>
      <c r="O307" s="35">
        <f t="shared" si="21"/>
        <v>0</v>
      </c>
      <c r="P307" s="36">
        <f t="shared" si="22"/>
        <v>0</v>
      </c>
      <c r="Q307" s="35">
        <f t="shared" si="23"/>
        <v>1.1077390100517672E-2</v>
      </c>
      <c r="R307" s="35">
        <f t="shared" si="24"/>
        <v>1.1077390100517672E-2</v>
      </c>
      <c r="S307" s="45"/>
      <c r="T307" s="45"/>
    </row>
    <row r="308" spans="1:20" ht="15" customHeight="1" x14ac:dyDescent="0.25">
      <c r="A308" s="5">
        <v>304</v>
      </c>
      <c r="B308" s="7" t="s">
        <v>167</v>
      </c>
      <c r="C308" s="7">
        <v>29</v>
      </c>
      <c r="D308" s="12" t="s">
        <v>739</v>
      </c>
      <c r="E308" s="20">
        <v>0</v>
      </c>
      <c r="F308" s="15">
        <v>0</v>
      </c>
      <c r="G308" s="17">
        <v>2</v>
      </c>
      <c r="H308" s="31">
        <v>0</v>
      </c>
      <c r="I308" s="31">
        <v>0</v>
      </c>
      <c r="J308" s="30">
        <v>73500</v>
      </c>
      <c r="K308" s="29"/>
      <c r="L308" s="29"/>
      <c r="M308" s="30"/>
      <c r="N308" s="37">
        <f t="shared" si="20"/>
        <v>0</v>
      </c>
      <c r="O308" s="35">
        <f t="shared" si="21"/>
        <v>0</v>
      </c>
      <c r="P308" s="36">
        <f t="shared" si="22"/>
        <v>3.2956976174209195E-2</v>
      </c>
      <c r="Q308" s="35">
        <f t="shared" si="23"/>
        <v>1.0985658724736398E-2</v>
      </c>
      <c r="R308" s="35">
        <f t="shared" si="24"/>
        <v>1.0985658724736398E-2</v>
      </c>
      <c r="S308" s="45"/>
      <c r="T308" s="45"/>
    </row>
    <row r="309" spans="1:20" ht="15" customHeight="1" x14ac:dyDescent="0.25">
      <c r="A309" s="5">
        <v>305</v>
      </c>
      <c r="B309" s="7" t="s">
        <v>148</v>
      </c>
      <c r="C309" s="7">
        <v>38</v>
      </c>
      <c r="D309" s="12" t="s">
        <v>720</v>
      </c>
      <c r="E309" s="20">
        <v>0</v>
      </c>
      <c r="F309" s="15">
        <v>2</v>
      </c>
      <c r="G309" s="17">
        <v>4</v>
      </c>
      <c r="H309" s="31">
        <v>0</v>
      </c>
      <c r="I309" s="29">
        <v>17400</v>
      </c>
      <c r="J309" s="30">
        <v>59400</v>
      </c>
      <c r="K309" s="29"/>
      <c r="L309" s="29"/>
      <c r="M309" s="30"/>
      <c r="N309" s="37">
        <f t="shared" si="20"/>
        <v>0</v>
      </c>
      <c r="O309" s="35">
        <f t="shared" si="21"/>
        <v>6.2426087646765211E-3</v>
      </c>
      <c r="P309" s="36">
        <f t="shared" si="22"/>
        <v>2.6634617479564984E-2</v>
      </c>
      <c r="Q309" s="35">
        <f t="shared" si="23"/>
        <v>1.0959075414747168E-2</v>
      </c>
      <c r="R309" s="35">
        <f t="shared" si="24"/>
        <v>8.0422738351084225E-3</v>
      </c>
      <c r="S309" s="45"/>
      <c r="T309" s="45"/>
    </row>
    <row r="310" spans="1:20" ht="15" customHeight="1" x14ac:dyDescent="0.25">
      <c r="A310" s="5">
        <v>306</v>
      </c>
      <c r="B310" s="7" t="s">
        <v>186</v>
      </c>
      <c r="C310" s="7">
        <v>21</v>
      </c>
      <c r="D310" s="12" t="s">
        <v>712</v>
      </c>
      <c r="E310" s="20">
        <v>0</v>
      </c>
      <c r="F310" s="15">
        <v>2</v>
      </c>
      <c r="G310" s="17">
        <v>2</v>
      </c>
      <c r="H310" s="31">
        <v>0</v>
      </c>
      <c r="I310" s="29">
        <v>31600</v>
      </c>
      <c r="J310" s="30">
        <v>48000</v>
      </c>
      <c r="K310" s="29"/>
      <c r="L310" s="29"/>
      <c r="M310" s="30"/>
      <c r="N310" s="37">
        <f t="shared" si="20"/>
        <v>0</v>
      </c>
      <c r="O310" s="35">
        <f t="shared" si="21"/>
        <v>1.1337151549642417E-2</v>
      </c>
      <c r="P310" s="36">
        <f t="shared" si="22"/>
        <v>2.1522923215810088E-2</v>
      </c>
      <c r="Q310" s="35">
        <f t="shared" si="23"/>
        <v>1.0953358255150834E-2</v>
      </c>
      <c r="R310" s="35">
        <f t="shared" si="24"/>
        <v>6.2160954762103069E-3</v>
      </c>
      <c r="S310" s="45"/>
      <c r="T310" s="45"/>
    </row>
    <row r="311" spans="1:20" ht="15" customHeight="1" x14ac:dyDescent="0.25">
      <c r="A311" s="5">
        <v>307</v>
      </c>
      <c r="B311" s="7" t="s">
        <v>67</v>
      </c>
      <c r="C311" s="7">
        <v>57</v>
      </c>
      <c r="D311" s="12" t="s">
        <v>824</v>
      </c>
      <c r="E311" s="20">
        <v>2</v>
      </c>
      <c r="F311" s="15">
        <v>0</v>
      </c>
      <c r="G311" s="17">
        <v>0</v>
      </c>
      <c r="H311" s="29">
        <v>73100</v>
      </c>
      <c r="I311" s="31">
        <v>0</v>
      </c>
      <c r="J311" s="32">
        <v>0</v>
      </c>
      <c r="K311" s="31"/>
      <c r="L311" s="31"/>
      <c r="M311" s="32"/>
      <c r="N311" s="37">
        <f t="shared" si="20"/>
        <v>3.2783692969548257E-2</v>
      </c>
      <c r="O311" s="35">
        <f t="shared" si="21"/>
        <v>0</v>
      </c>
      <c r="P311" s="36">
        <f t="shared" si="22"/>
        <v>0</v>
      </c>
      <c r="Q311" s="35">
        <f t="shared" si="23"/>
        <v>1.0927897656516085E-2</v>
      </c>
      <c r="R311" s="35">
        <f t="shared" si="24"/>
        <v>1.0927897656516087E-2</v>
      </c>
      <c r="S311" s="45"/>
      <c r="T311" s="45"/>
    </row>
    <row r="312" spans="1:20" ht="15" customHeight="1" x14ac:dyDescent="0.25">
      <c r="A312" s="5">
        <v>308</v>
      </c>
      <c r="B312" s="7" t="s">
        <v>122</v>
      </c>
      <c r="C312" s="7">
        <v>6</v>
      </c>
      <c r="D312" s="12" t="s">
        <v>784</v>
      </c>
      <c r="E312" s="20">
        <v>0</v>
      </c>
      <c r="F312" s="15">
        <v>0</v>
      </c>
      <c r="G312" s="17">
        <v>2</v>
      </c>
      <c r="H312" s="31">
        <v>0</v>
      </c>
      <c r="I312" s="31">
        <v>0</v>
      </c>
      <c r="J312" s="30">
        <v>70600</v>
      </c>
      <c r="K312" s="29"/>
      <c r="L312" s="29"/>
      <c r="M312" s="30"/>
      <c r="N312" s="37">
        <f t="shared" si="20"/>
        <v>0</v>
      </c>
      <c r="O312" s="35">
        <f t="shared" si="21"/>
        <v>0</v>
      </c>
      <c r="P312" s="36">
        <f t="shared" si="22"/>
        <v>3.1656632896587336E-2</v>
      </c>
      <c r="Q312" s="35">
        <f t="shared" si="23"/>
        <v>1.0552210965529113E-2</v>
      </c>
      <c r="R312" s="35">
        <f t="shared" si="24"/>
        <v>1.0552210965529113E-2</v>
      </c>
      <c r="S312" s="45"/>
      <c r="T312" s="45"/>
    </row>
    <row r="313" spans="1:20" ht="15" customHeight="1" x14ac:dyDescent="0.25">
      <c r="A313" s="5">
        <v>309</v>
      </c>
      <c r="B313" s="7" t="s">
        <v>0</v>
      </c>
      <c r="C313" s="7">
        <v>26</v>
      </c>
      <c r="D313" s="12" t="s">
        <v>875</v>
      </c>
      <c r="E313" s="20">
        <v>0</v>
      </c>
      <c r="F313" s="15">
        <v>0</v>
      </c>
      <c r="G313" s="17">
        <v>2</v>
      </c>
      <c r="H313" s="31">
        <v>0</v>
      </c>
      <c r="I313" s="31">
        <v>0</v>
      </c>
      <c r="J313" s="30">
        <v>70200</v>
      </c>
      <c r="K313" s="29"/>
      <c r="L313" s="29"/>
      <c r="M313" s="30"/>
      <c r="N313" s="37">
        <f t="shared" si="20"/>
        <v>0</v>
      </c>
      <c r="O313" s="35">
        <f t="shared" si="21"/>
        <v>0</v>
      </c>
      <c r="P313" s="36">
        <f t="shared" si="22"/>
        <v>3.1477275203122254E-2</v>
      </c>
      <c r="Q313" s="35">
        <f t="shared" si="23"/>
        <v>1.0492425067707417E-2</v>
      </c>
      <c r="R313" s="35">
        <f t="shared" si="24"/>
        <v>1.0492425067707419E-2</v>
      </c>
      <c r="S313" s="45"/>
      <c r="T313" s="45"/>
    </row>
    <row r="314" spans="1:20" ht="15" customHeight="1" x14ac:dyDescent="0.25">
      <c r="A314" s="5">
        <v>310</v>
      </c>
      <c r="B314" s="7" t="s">
        <v>63</v>
      </c>
      <c r="C314" s="7">
        <v>70</v>
      </c>
      <c r="D314" s="12" t="s">
        <v>820</v>
      </c>
      <c r="E314" s="20">
        <v>0</v>
      </c>
      <c r="F314" s="15">
        <v>2</v>
      </c>
      <c r="G314" s="17">
        <v>2</v>
      </c>
      <c r="H314" s="31">
        <v>0</v>
      </c>
      <c r="I314" s="29">
        <v>39700</v>
      </c>
      <c r="J314" s="30">
        <v>37500</v>
      </c>
      <c r="K314" s="29"/>
      <c r="L314" s="29"/>
      <c r="M314" s="30"/>
      <c r="N314" s="37">
        <f t="shared" si="20"/>
        <v>0</v>
      </c>
      <c r="O314" s="35">
        <f t="shared" si="21"/>
        <v>1.4243193560784935E-2</v>
      </c>
      <c r="P314" s="36">
        <f t="shared" si="22"/>
        <v>1.681478376235163E-2</v>
      </c>
      <c r="Q314" s="35">
        <f t="shared" si="23"/>
        <v>1.0352659107712188E-2</v>
      </c>
      <c r="R314" s="35">
        <f t="shared" si="24"/>
        <v>5.2292903276184152E-3</v>
      </c>
      <c r="S314" s="45"/>
      <c r="T314" s="45"/>
    </row>
    <row r="315" spans="1:20" ht="15" customHeight="1" x14ac:dyDescent="0.25">
      <c r="A315" s="5">
        <v>311</v>
      </c>
      <c r="B315" s="7" t="s">
        <v>132</v>
      </c>
      <c r="C315" s="7">
        <v>39</v>
      </c>
      <c r="D315" s="12" t="s">
        <v>749</v>
      </c>
      <c r="E315" s="20">
        <v>2</v>
      </c>
      <c r="F315" s="15">
        <v>2</v>
      </c>
      <c r="G315" s="17">
        <v>2</v>
      </c>
      <c r="H315" s="29">
        <v>23700</v>
      </c>
      <c r="I315" s="29">
        <v>25000</v>
      </c>
      <c r="J315" s="30">
        <v>24000</v>
      </c>
      <c r="K315" s="29"/>
      <c r="L315" s="29"/>
      <c r="M315" s="30"/>
      <c r="N315" s="37">
        <f t="shared" si="20"/>
        <v>1.0628912768512909E-2</v>
      </c>
      <c r="O315" s="35">
        <f t="shared" si="21"/>
        <v>8.969265466489254E-3</v>
      </c>
      <c r="P315" s="36">
        <f t="shared" si="22"/>
        <v>1.0761461607905044E-2</v>
      </c>
      <c r="Q315" s="35">
        <f t="shared" si="23"/>
        <v>1.0119879947635737E-2</v>
      </c>
      <c r="R315" s="35">
        <f t="shared" si="24"/>
        <v>5.765782866399673E-4</v>
      </c>
      <c r="S315" s="45"/>
      <c r="T315" s="45"/>
    </row>
    <row r="316" spans="1:20" ht="15" customHeight="1" x14ac:dyDescent="0.25">
      <c r="A316" s="5">
        <v>312</v>
      </c>
      <c r="B316" s="7" t="s">
        <v>65</v>
      </c>
      <c r="C316" s="7">
        <v>52</v>
      </c>
      <c r="D316" s="12" t="s">
        <v>822</v>
      </c>
      <c r="E316" s="20">
        <v>0</v>
      </c>
      <c r="F316" s="15">
        <v>0</v>
      </c>
      <c r="G316" s="17">
        <v>2</v>
      </c>
      <c r="H316" s="31">
        <v>0</v>
      </c>
      <c r="I316" s="31">
        <v>0</v>
      </c>
      <c r="J316" s="30">
        <v>66600</v>
      </c>
      <c r="K316" s="29"/>
      <c r="L316" s="29"/>
      <c r="M316" s="30"/>
      <c r="N316" s="37">
        <f t="shared" si="20"/>
        <v>0</v>
      </c>
      <c r="O316" s="35">
        <f t="shared" si="21"/>
        <v>0</v>
      </c>
      <c r="P316" s="36">
        <f t="shared" si="22"/>
        <v>2.9863055961936492E-2</v>
      </c>
      <c r="Q316" s="35">
        <f t="shared" si="23"/>
        <v>9.9543519873121645E-3</v>
      </c>
      <c r="R316" s="35">
        <f t="shared" si="24"/>
        <v>9.9543519873121662E-3</v>
      </c>
      <c r="S316" s="45"/>
      <c r="T316" s="45"/>
    </row>
    <row r="317" spans="1:20" ht="15" customHeight="1" x14ac:dyDescent="0.25">
      <c r="A317" s="5">
        <v>313</v>
      </c>
      <c r="B317" s="7" t="s">
        <v>94</v>
      </c>
      <c r="C317" s="7">
        <v>29</v>
      </c>
      <c r="D317" s="12" t="s">
        <v>804</v>
      </c>
      <c r="E317" s="20">
        <v>0</v>
      </c>
      <c r="F317" s="15">
        <v>3</v>
      </c>
      <c r="G317" s="17">
        <v>0</v>
      </c>
      <c r="H317" s="31">
        <v>0</v>
      </c>
      <c r="I317" s="29">
        <v>78500</v>
      </c>
      <c r="J317" s="32">
        <v>0</v>
      </c>
      <c r="K317" s="31"/>
      <c r="L317" s="31"/>
      <c r="M317" s="32"/>
      <c r="N317" s="37">
        <f t="shared" si="20"/>
        <v>0</v>
      </c>
      <c r="O317" s="35">
        <f t="shared" si="21"/>
        <v>2.8163493564776262E-2</v>
      </c>
      <c r="P317" s="36">
        <f t="shared" si="22"/>
        <v>0</v>
      </c>
      <c r="Q317" s="35">
        <f t="shared" si="23"/>
        <v>9.3878311882587533E-3</v>
      </c>
      <c r="R317" s="35">
        <f t="shared" si="24"/>
        <v>9.3878311882587551E-3</v>
      </c>
      <c r="S317" s="45"/>
      <c r="T317" s="45"/>
    </row>
    <row r="318" spans="1:20" ht="15" customHeight="1" x14ac:dyDescent="0.25">
      <c r="A318" s="5">
        <v>314</v>
      </c>
      <c r="B318" s="7" t="s">
        <v>95</v>
      </c>
      <c r="C318" s="7">
        <v>50</v>
      </c>
      <c r="D318" s="12" t="s">
        <v>805</v>
      </c>
      <c r="E318" s="20">
        <v>3</v>
      </c>
      <c r="F318" s="15">
        <v>0</v>
      </c>
      <c r="G318" s="17">
        <v>0</v>
      </c>
      <c r="H318" s="29">
        <v>62600</v>
      </c>
      <c r="I318" s="31">
        <v>0</v>
      </c>
      <c r="J318" s="32">
        <v>0</v>
      </c>
      <c r="K318" s="31"/>
      <c r="L318" s="31"/>
      <c r="M318" s="32"/>
      <c r="N318" s="37">
        <f t="shared" si="20"/>
        <v>2.8074680983498235E-2</v>
      </c>
      <c r="O318" s="35">
        <f t="shared" si="21"/>
        <v>0</v>
      </c>
      <c r="P318" s="36">
        <f t="shared" si="22"/>
        <v>0</v>
      </c>
      <c r="Q318" s="35">
        <f t="shared" si="23"/>
        <v>9.3582269944994124E-3</v>
      </c>
      <c r="R318" s="35">
        <f t="shared" si="24"/>
        <v>9.3582269944994124E-3</v>
      </c>
      <c r="S318" s="45"/>
      <c r="T318" s="45"/>
    </row>
    <row r="319" spans="1:20" ht="15" customHeight="1" x14ac:dyDescent="0.25">
      <c r="A319" s="5">
        <v>315</v>
      </c>
      <c r="B319" s="7" t="s">
        <v>86</v>
      </c>
      <c r="C319" s="7">
        <v>30</v>
      </c>
      <c r="D319" s="12" t="s">
        <v>796</v>
      </c>
      <c r="E319" s="20">
        <v>0</v>
      </c>
      <c r="F319" s="15">
        <v>2</v>
      </c>
      <c r="G319" s="17">
        <v>0</v>
      </c>
      <c r="H319" s="31">
        <v>0</v>
      </c>
      <c r="I319" s="29">
        <v>78200</v>
      </c>
      <c r="J319" s="32">
        <v>0</v>
      </c>
      <c r="K319" s="31"/>
      <c r="L319" s="31"/>
      <c r="M319" s="32"/>
      <c r="N319" s="37">
        <f t="shared" si="20"/>
        <v>0</v>
      </c>
      <c r="O319" s="35">
        <f t="shared" si="21"/>
        <v>2.8055862379178387E-2</v>
      </c>
      <c r="P319" s="36">
        <f t="shared" si="22"/>
        <v>0</v>
      </c>
      <c r="Q319" s="35">
        <f t="shared" si="23"/>
        <v>9.3519541263927964E-3</v>
      </c>
      <c r="R319" s="35">
        <f t="shared" si="24"/>
        <v>9.3519541263927964E-3</v>
      </c>
      <c r="S319" s="45"/>
      <c r="T319" s="45"/>
    </row>
    <row r="320" spans="1:20" ht="15" customHeight="1" x14ac:dyDescent="0.25">
      <c r="A320" s="5">
        <v>316</v>
      </c>
      <c r="B320" s="7" t="s">
        <v>125</v>
      </c>
      <c r="C320" s="7">
        <v>70</v>
      </c>
      <c r="D320" s="12" t="s">
        <v>742</v>
      </c>
      <c r="E320" s="20">
        <v>0</v>
      </c>
      <c r="F320" s="15">
        <v>0</v>
      </c>
      <c r="G320" s="17">
        <v>3</v>
      </c>
      <c r="H320" s="31">
        <v>0</v>
      </c>
      <c r="I320" s="31">
        <v>0</v>
      </c>
      <c r="J320" s="30">
        <v>62400</v>
      </c>
      <c r="K320" s="29"/>
      <c r="L320" s="29"/>
      <c r="M320" s="30"/>
      <c r="N320" s="37">
        <f t="shared" si="20"/>
        <v>0</v>
      </c>
      <c r="O320" s="35">
        <f t="shared" si="21"/>
        <v>0</v>
      </c>
      <c r="P320" s="36">
        <f t="shared" si="22"/>
        <v>2.7979800180553113E-2</v>
      </c>
      <c r="Q320" s="35">
        <f t="shared" si="23"/>
        <v>9.3266000601843705E-3</v>
      </c>
      <c r="R320" s="35">
        <f t="shared" si="24"/>
        <v>9.3266000601843722E-3</v>
      </c>
      <c r="S320" s="45"/>
      <c r="T320" s="45"/>
    </row>
    <row r="321" spans="1:20" ht="15" customHeight="1" x14ac:dyDescent="0.25">
      <c r="A321" s="5">
        <v>317</v>
      </c>
      <c r="B321" s="7" t="s">
        <v>103</v>
      </c>
      <c r="C321" s="7">
        <v>15</v>
      </c>
      <c r="D321" s="12" t="s">
        <v>765</v>
      </c>
      <c r="E321" s="20">
        <v>0</v>
      </c>
      <c r="F321" s="15">
        <v>0</v>
      </c>
      <c r="G321" s="17">
        <v>2</v>
      </c>
      <c r="H321" s="31">
        <v>0</v>
      </c>
      <c r="I321" s="31">
        <v>0</v>
      </c>
      <c r="J321" s="30">
        <v>62400</v>
      </c>
      <c r="K321" s="29"/>
      <c r="L321" s="29"/>
      <c r="M321" s="30"/>
      <c r="N321" s="37">
        <f t="shared" si="20"/>
        <v>0</v>
      </c>
      <c r="O321" s="35">
        <f t="shared" si="21"/>
        <v>0</v>
      </c>
      <c r="P321" s="36">
        <f t="shared" si="22"/>
        <v>2.7979800180553113E-2</v>
      </c>
      <c r="Q321" s="35">
        <f t="shared" si="23"/>
        <v>9.3266000601843705E-3</v>
      </c>
      <c r="R321" s="35">
        <f t="shared" si="24"/>
        <v>9.3266000601843722E-3</v>
      </c>
      <c r="S321" s="45"/>
      <c r="T321" s="45"/>
    </row>
    <row r="322" spans="1:20" ht="15" customHeight="1" x14ac:dyDescent="0.25">
      <c r="A322" s="5">
        <v>318</v>
      </c>
      <c r="B322" s="7" t="s">
        <v>5</v>
      </c>
      <c r="C322" s="7">
        <v>28</v>
      </c>
      <c r="D322" s="12" t="s">
        <v>880</v>
      </c>
      <c r="E322" s="20">
        <v>2</v>
      </c>
      <c r="F322" s="15">
        <v>0</v>
      </c>
      <c r="G322" s="17">
        <v>0</v>
      </c>
      <c r="H322" s="29">
        <v>61500</v>
      </c>
      <c r="I322" s="31">
        <v>0</v>
      </c>
      <c r="J322" s="32">
        <v>0</v>
      </c>
      <c r="K322" s="31"/>
      <c r="L322" s="31"/>
      <c r="M322" s="32"/>
      <c r="N322" s="37">
        <f t="shared" si="20"/>
        <v>2.7581355918292992E-2</v>
      </c>
      <c r="O322" s="35">
        <f t="shared" si="21"/>
        <v>0</v>
      </c>
      <c r="P322" s="36">
        <f t="shared" si="22"/>
        <v>0</v>
      </c>
      <c r="Q322" s="35">
        <f t="shared" si="23"/>
        <v>9.193785306097664E-3</v>
      </c>
      <c r="R322" s="35">
        <f t="shared" si="24"/>
        <v>9.1937853060976658E-3</v>
      </c>
      <c r="S322" s="45"/>
      <c r="T322" s="45"/>
    </row>
    <row r="323" spans="1:20" ht="15" customHeight="1" x14ac:dyDescent="0.25">
      <c r="A323" s="5">
        <v>319</v>
      </c>
      <c r="B323" s="7" t="s">
        <v>269</v>
      </c>
      <c r="C323" s="7">
        <v>141</v>
      </c>
      <c r="D323" s="12" t="s">
        <v>614</v>
      </c>
      <c r="E323" s="20">
        <v>2</v>
      </c>
      <c r="F323" s="15">
        <v>6</v>
      </c>
      <c r="G323" s="17">
        <v>0</v>
      </c>
      <c r="H323" s="31">
        <v>6973</v>
      </c>
      <c r="I323" s="29">
        <v>67300</v>
      </c>
      <c r="J323" s="32">
        <v>0</v>
      </c>
      <c r="K323" s="31"/>
      <c r="L323" s="31"/>
      <c r="M323" s="32"/>
      <c r="N323" s="37">
        <f t="shared" si="20"/>
        <v>3.1272324360692196E-3</v>
      </c>
      <c r="O323" s="35">
        <f t="shared" si="21"/>
        <v>2.4145262635789071E-2</v>
      </c>
      <c r="P323" s="36">
        <f t="shared" si="22"/>
        <v>0</v>
      </c>
      <c r="Q323" s="35">
        <f t="shared" si="23"/>
        <v>9.0908316906194303E-3</v>
      </c>
      <c r="R323" s="35">
        <f t="shared" si="24"/>
        <v>7.5811567716600669E-3</v>
      </c>
      <c r="S323" s="45"/>
      <c r="T323" s="45"/>
    </row>
    <row r="324" spans="1:20" ht="15" customHeight="1" x14ac:dyDescent="0.25">
      <c r="A324" s="5">
        <v>320</v>
      </c>
      <c r="B324" s="7" t="s">
        <v>124</v>
      </c>
      <c r="C324" s="7">
        <v>27</v>
      </c>
      <c r="D324" s="12" t="s">
        <v>741</v>
      </c>
      <c r="E324" s="20">
        <v>2</v>
      </c>
      <c r="F324" s="15">
        <v>3</v>
      </c>
      <c r="G324" s="17">
        <v>0</v>
      </c>
      <c r="H324" s="29">
        <v>30400</v>
      </c>
      <c r="I324" s="29">
        <v>37200</v>
      </c>
      <c r="J324" s="32">
        <v>0</v>
      </c>
      <c r="K324" s="31"/>
      <c r="L324" s="31"/>
      <c r="M324" s="32"/>
      <c r="N324" s="37">
        <f t="shared" si="20"/>
        <v>1.3633710892944828E-2</v>
      </c>
      <c r="O324" s="35">
        <f t="shared" si="21"/>
        <v>1.3346267014136012E-2</v>
      </c>
      <c r="P324" s="36">
        <f t="shared" si="22"/>
        <v>0</v>
      </c>
      <c r="Q324" s="35">
        <f t="shared" si="23"/>
        <v>8.9933259690269472E-3</v>
      </c>
      <c r="R324" s="35">
        <f t="shared" si="24"/>
        <v>4.4974285239733382E-3</v>
      </c>
      <c r="S324" s="45"/>
      <c r="T324" s="45"/>
    </row>
    <row r="325" spans="1:20" ht="15" customHeight="1" x14ac:dyDescent="0.25">
      <c r="A325" s="5">
        <v>321</v>
      </c>
      <c r="B325" s="7" t="s">
        <v>32</v>
      </c>
      <c r="C325" s="7">
        <v>51</v>
      </c>
      <c r="D325" s="12" t="s">
        <v>832</v>
      </c>
      <c r="E325" s="20">
        <v>2</v>
      </c>
      <c r="F325" s="15">
        <v>0</v>
      </c>
      <c r="G325" s="17">
        <v>2</v>
      </c>
      <c r="H325" s="29">
        <v>23100</v>
      </c>
      <c r="I325" s="31">
        <v>0</v>
      </c>
      <c r="J325" s="30">
        <v>37000</v>
      </c>
      <c r="K325" s="29"/>
      <c r="L325" s="29"/>
      <c r="M325" s="30"/>
      <c r="N325" s="37">
        <f t="shared" si="20"/>
        <v>1.035982636931005E-2</v>
      </c>
      <c r="O325" s="35">
        <f t="shared" si="21"/>
        <v>0</v>
      </c>
      <c r="P325" s="36">
        <f t="shared" si="22"/>
        <v>1.6590586645520274E-2</v>
      </c>
      <c r="Q325" s="35">
        <f t="shared" si="23"/>
        <v>8.9834710049434413E-3</v>
      </c>
      <c r="R325" s="35">
        <f t="shared" si="24"/>
        <v>4.8384796812426696E-3</v>
      </c>
      <c r="S325" s="45"/>
      <c r="T325" s="45"/>
    </row>
    <row r="326" spans="1:20" ht="15" customHeight="1" x14ac:dyDescent="0.25">
      <c r="A326" s="5">
        <v>322</v>
      </c>
      <c r="B326" s="7" t="s">
        <v>265</v>
      </c>
      <c r="C326" s="7">
        <v>19</v>
      </c>
      <c r="D326" s="12" t="s">
        <v>610</v>
      </c>
      <c r="E326" s="20">
        <v>0</v>
      </c>
      <c r="F326" s="15">
        <v>2</v>
      </c>
      <c r="G326" s="17">
        <v>0</v>
      </c>
      <c r="H326" s="31">
        <v>0</v>
      </c>
      <c r="I326" s="29">
        <v>74900</v>
      </c>
      <c r="J326" s="32">
        <v>0</v>
      </c>
      <c r="K326" s="31"/>
      <c r="L326" s="31"/>
      <c r="M326" s="32"/>
      <c r="N326" s="37">
        <f t="shared" ref="N326:N389" si="25">H326/$K$5*100</f>
        <v>0</v>
      </c>
      <c r="O326" s="35">
        <f t="shared" ref="O326:O389" si="26">I326/$L$5*100</f>
        <v>2.6871919337601805E-2</v>
      </c>
      <c r="P326" s="36">
        <f t="shared" ref="P326:P389" si="27">J326/$M$5*100</f>
        <v>0</v>
      </c>
      <c r="Q326" s="35">
        <f t="shared" ref="Q326:Q389" si="28">AVERAGE(N326:P326)</f>
        <v>8.9573064458672684E-3</v>
      </c>
      <c r="R326" s="35">
        <f t="shared" ref="R326:R389" si="29">STDEV(N326:P326)/SQRT(COUNT(N326:P326))</f>
        <v>8.9573064458672701E-3</v>
      </c>
      <c r="S326" s="45"/>
      <c r="T326" s="45"/>
    </row>
    <row r="327" spans="1:20" ht="15" customHeight="1" x14ac:dyDescent="0.25">
      <c r="A327" s="5">
        <v>323</v>
      </c>
      <c r="B327" s="7" t="s">
        <v>19</v>
      </c>
      <c r="C327" s="7">
        <v>68</v>
      </c>
      <c r="D327" s="12" t="s">
        <v>862</v>
      </c>
      <c r="E327" s="20">
        <v>3</v>
      </c>
      <c r="F327" s="15">
        <v>0</v>
      </c>
      <c r="G327" s="17">
        <v>0</v>
      </c>
      <c r="H327" s="29">
        <v>59900</v>
      </c>
      <c r="I327" s="31">
        <v>0</v>
      </c>
      <c r="J327" s="32">
        <v>0</v>
      </c>
      <c r="K327" s="31"/>
      <c r="L327" s="31"/>
      <c r="M327" s="32"/>
      <c r="N327" s="37">
        <f t="shared" si="25"/>
        <v>2.6863792187085369E-2</v>
      </c>
      <c r="O327" s="35">
        <f t="shared" si="26"/>
        <v>0</v>
      </c>
      <c r="P327" s="36">
        <f t="shared" si="27"/>
        <v>0</v>
      </c>
      <c r="Q327" s="35">
        <f t="shared" si="28"/>
        <v>8.9545973956951224E-3</v>
      </c>
      <c r="R327" s="35">
        <f t="shared" si="29"/>
        <v>8.9545973956951241E-3</v>
      </c>
      <c r="S327" s="45"/>
      <c r="T327" s="45"/>
    </row>
    <row r="328" spans="1:20" ht="15" customHeight="1" x14ac:dyDescent="0.25">
      <c r="A328" s="5">
        <v>324</v>
      </c>
      <c r="B328" s="7" t="s">
        <v>151</v>
      </c>
      <c r="C328" s="7">
        <v>17</v>
      </c>
      <c r="D328" s="12" t="s">
        <v>723</v>
      </c>
      <c r="E328" s="20">
        <v>0</v>
      </c>
      <c r="F328" s="15">
        <v>2</v>
      </c>
      <c r="G328" s="17">
        <v>0</v>
      </c>
      <c r="H328" s="31">
        <v>0</v>
      </c>
      <c r="I328" s="29">
        <v>74400</v>
      </c>
      <c r="J328" s="32">
        <v>0</v>
      </c>
      <c r="K328" s="31"/>
      <c r="L328" s="31"/>
      <c r="M328" s="32"/>
      <c r="N328" s="37">
        <f t="shared" si="25"/>
        <v>0</v>
      </c>
      <c r="O328" s="35">
        <f t="shared" si="26"/>
        <v>2.6692534028272024E-2</v>
      </c>
      <c r="P328" s="36">
        <f t="shared" si="27"/>
        <v>0</v>
      </c>
      <c r="Q328" s="35">
        <f t="shared" si="28"/>
        <v>8.8975113427573419E-3</v>
      </c>
      <c r="R328" s="35">
        <f t="shared" si="29"/>
        <v>8.8975113427573419E-3</v>
      </c>
      <c r="S328" s="45"/>
      <c r="T328" s="45"/>
    </row>
    <row r="329" spans="1:20" ht="15" customHeight="1" x14ac:dyDescent="0.25">
      <c r="A329" s="5">
        <v>325</v>
      </c>
      <c r="B329" s="7" t="s">
        <v>73</v>
      </c>
      <c r="C329" s="7">
        <v>23</v>
      </c>
      <c r="D329" s="12" t="s">
        <v>830</v>
      </c>
      <c r="E329" s="20">
        <v>0</v>
      </c>
      <c r="F329" s="15">
        <v>4</v>
      </c>
      <c r="G329" s="17">
        <v>0</v>
      </c>
      <c r="H329" s="31">
        <v>0</v>
      </c>
      <c r="I329" s="29">
        <v>74100</v>
      </c>
      <c r="J329" s="32">
        <v>0</v>
      </c>
      <c r="K329" s="31"/>
      <c r="L329" s="31"/>
      <c r="M329" s="32"/>
      <c r="N329" s="37">
        <f t="shared" si="25"/>
        <v>0</v>
      </c>
      <c r="O329" s="35">
        <f t="shared" si="26"/>
        <v>2.658490284267415E-2</v>
      </c>
      <c r="P329" s="36">
        <f t="shared" si="27"/>
        <v>0</v>
      </c>
      <c r="Q329" s="35">
        <f t="shared" si="28"/>
        <v>8.8616342808913832E-3</v>
      </c>
      <c r="R329" s="35">
        <f t="shared" si="29"/>
        <v>8.861634280891385E-3</v>
      </c>
      <c r="S329" s="45"/>
      <c r="T329" s="45"/>
    </row>
    <row r="330" spans="1:20" ht="15" customHeight="1" x14ac:dyDescent="0.25">
      <c r="A330" s="5">
        <v>326</v>
      </c>
      <c r="B330" s="7" t="s">
        <v>50</v>
      </c>
      <c r="C330" s="7">
        <v>80</v>
      </c>
      <c r="D330" s="12" t="s">
        <v>850</v>
      </c>
      <c r="E330" s="20">
        <v>0</v>
      </c>
      <c r="F330" s="15">
        <v>2</v>
      </c>
      <c r="G330" s="17">
        <v>0</v>
      </c>
      <c r="H330" s="31">
        <v>0</v>
      </c>
      <c r="I330" s="29">
        <v>73800</v>
      </c>
      <c r="J330" s="32">
        <v>0</v>
      </c>
      <c r="K330" s="31"/>
      <c r="L330" s="31"/>
      <c r="M330" s="32"/>
      <c r="N330" s="37">
        <f t="shared" si="25"/>
        <v>0</v>
      </c>
      <c r="O330" s="35">
        <f t="shared" si="26"/>
        <v>2.6477271657076279E-2</v>
      </c>
      <c r="P330" s="36">
        <f t="shared" si="27"/>
        <v>0</v>
      </c>
      <c r="Q330" s="35">
        <f t="shared" si="28"/>
        <v>8.8257572190254263E-3</v>
      </c>
      <c r="R330" s="35">
        <f t="shared" si="29"/>
        <v>8.8257572190254263E-3</v>
      </c>
      <c r="S330" s="45"/>
      <c r="T330" s="45"/>
    </row>
    <row r="331" spans="1:20" ht="15" customHeight="1" x14ac:dyDescent="0.25">
      <c r="A331" s="5">
        <v>327</v>
      </c>
      <c r="B331" s="7" t="s">
        <v>166</v>
      </c>
      <c r="C331" s="7">
        <v>55</v>
      </c>
      <c r="D331" s="12" t="s">
        <v>738</v>
      </c>
      <c r="E331" s="20">
        <v>0</v>
      </c>
      <c r="F331" s="15">
        <v>0</v>
      </c>
      <c r="G331" s="17">
        <v>2</v>
      </c>
      <c r="H331" s="31">
        <v>0</v>
      </c>
      <c r="I331" s="31">
        <v>0</v>
      </c>
      <c r="J331" s="30">
        <v>57800</v>
      </c>
      <c r="K331" s="29"/>
      <c r="L331" s="29"/>
      <c r="M331" s="30"/>
      <c r="N331" s="37">
        <f t="shared" si="25"/>
        <v>0</v>
      </c>
      <c r="O331" s="35">
        <f t="shared" si="26"/>
        <v>0</v>
      </c>
      <c r="P331" s="36">
        <f t="shared" si="27"/>
        <v>2.5917186705704649E-2</v>
      </c>
      <c r="Q331" s="35">
        <f t="shared" si="28"/>
        <v>8.6390622352348831E-3</v>
      </c>
      <c r="R331" s="35">
        <f t="shared" si="29"/>
        <v>8.6390622352348848E-3</v>
      </c>
      <c r="S331" s="45"/>
      <c r="T331" s="45"/>
    </row>
    <row r="332" spans="1:20" ht="15" customHeight="1" x14ac:dyDescent="0.25">
      <c r="A332" s="5">
        <v>328</v>
      </c>
      <c r="B332" s="7" t="s">
        <v>213</v>
      </c>
      <c r="C332" s="7">
        <v>70</v>
      </c>
      <c r="D332" s="12" t="s">
        <v>693</v>
      </c>
      <c r="E332" s="20">
        <v>2</v>
      </c>
      <c r="F332" s="15">
        <v>0</v>
      </c>
      <c r="G332" s="17">
        <v>2</v>
      </c>
      <c r="H332" s="29">
        <v>35500</v>
      </c>
      <c r="I332" s="31">
        <v>0</v>
      </c>
      <c r="J332" s="30">
        <v>22100</v>
      </c>
      <c r="K332" s="29"/>
      <c r="L332" s="29"/>
      <c r="M332" s="30"/>
      <c r="N332" s="37">
        <f t="shared" si="25"/>
        <v>1.5920945286169125E-2</v>
      </c>
      <c r="O332" s="35">
        <f t="shared" si="26"/>
        <v>0</v>
      </c>
      <c r="P332" s="36">
        <f t="shared" si="27"/>
        <v>9.909512563945894E-3</v>
      </c>
      <c r="Q332" s="35">
        <f t="shared" si="28"/>
        <v>8.6101526167050076E-3</v>
      </c>
      <c r="R332" s="35">
        <f t="shared" si="29"/>
        <v>4.6416727195293175E-3</v>
      </c>
      <c r="S332" s="45"/>
      <c r="T332" s="45"/>
    </row>
    <row r="333" spans="1:20" ht="15" customHeight="1" x14ac:dyDescent="0.25">
      <c r="A333" s="5">
        <v>329</v>
      </c>
      <c r="B333" s="7" t="s">
        <v>139</v>
      </c>
      <c r="C333" s="7">
        <v>36</v>
      </c>
      <c r="D333" s="12" t="s">
        <v>756</v>
      </c>
      <c r="E333" s="20">
        <v>2</v>
      </c>
      <c r="F333" s="15">
        <v>0</v>
      </c>
      <c r="G333" s="17">
        <v>0</v>
      </c>
      <c r="H333" s="29">
        <v>57100</v>
      </c>
      <c r="I333" s="31">
        <v>0</v>
      </c>
      <c r="J333" s="32">
        <v>0</v>
      </c>
      <c r="K333" s="31"/>
      <c r="L333" s="31"/>
      <c r="M333" s="32"/>
      <c r="N333" s="37">
        <f t="shared" si="25"/>
        <v>2.5608055657472029E-2</v>
      </c>
      <c r="O333" s="35">
        <f t="shared" si="26"/>
        <v>0</v>
      </c>
      <c r="P333" s="36">
        <f t="shared" si="27"/>
        <v>0</v>
      </c>
      <c r="Q333" s="35">
        <f t="shared" si="28"/>
        <v>8.5360185524906759E-3</v>
      </c>
      <c r="R333" s="35">
        <f t="shared" si="29"/>
        <v>8.5360185524906759E-3</v>
      </c>
      <c r="S333" s="45"/>
      <c r="T333" s="45"/>
    </row>
    <row r="334" spans="1:20" ht="15" customHeight="1" x14ac:dyDescent="0.25">
      <c r="A334" s="5">
        <v>330</v>
      </c>
      <c r="B334" s="7" t="s">
        <v>109</v>
      </c>
      <c r="C334" s="7">
        <v>16</v>
      </c>
      <c r="D334" s="12" t="s">
        <v>771</v>
      </c>
      <c r="E334" s="20">
        <v>0</v>
      </c>
      <c r="F334" s="15">
        <v>2</v>
      </c>
      <c r="G334" s="17">
        <v>2</v>
      </c>
      <c r="H334" s="31">
        <v>0</v>
      </c>
      <c r="I334" s="29">
        <v>43100</v>
      </c>
      <c r="J334" s="30">
        <v>21800</v>
      </c>
      <c r="K334" s="29"/>
      <c r="L334" s="29"/>
      <c r="M334" s="30"/>
      <c r="N334" s="37">
        <f t="shared" si="25"/>
        <v>0</v>
      </c>
      <c r="O334" s="35">
        <f t="shared" si="26"/>
        <v>1.5463013664227476E-2</v>
      </c>
      <c r="P334" s="36">
        <f t="shared" si="27"/>
        <v>9.7749942938470807E-3</v>
      </c>
      <c r="Q334" s="35">
        <f t="shared" si="28"/>
        <v>8.4126693193581851E-3</v>
      </c>
      <c r="R334" s="35">
        <f t="shared" si="29"/>
        <v>4.5154602901996063E-3</v>
      </c>
      <c r="S334" s="45"/>
      <c r="T334" s="45"/>
    </row>
    <row r="335" spans="1:20" ht="15" customHeight="1" x14ac:dyDescent="0.25">
      <c r="A335" s="5">
        <v>331</v>
      </c>
      <c r="B335" s="7" t="s">
        <v>187</v>
      </c>
      <c r="C335" s="7">
        <v>28</v>
      </c>
      <c r="D335" s="12" t="s">
        <v>713</v>
      </c>
      <c r="E335" s="20">
        <v>2</v>
      </c>
      <c r="F335" s="15">
        <v>2</v>
      </c>
      <c r="G335" s="17">
        <v>0</v>
      </c>
      <c r="H335" s="29">
        <v>35600</v>
      </c>
      <c r="I335" s="29">
        <v>25800</v>
      </c>
      <c r="J335" s="32">
        <v>0</v>
      </c>
      <c r="K335" s="31"/>
      <c r="L335" s="31"/>
      <c r="M335" s="32"/>
      <c r="N335" s="37">
        <f t="shared" si="25"/>
        <v>1.5965793019369599E-2</v>
      </c>
      <c r="O335" s="35">
        <f t="shared" si="26"/>
        <v>9.2562819614169112E-3</v>
      </c>
      <c r="P335" s="36">
        <f t="shared" si="27"/>
        <v>0</v>
      </c>
      <c r="Q335" s="35">
        <f t="shared" si="28"/>
        <v>8.4073583269288366E-3</v>
      </c>
      <c r="R335" s="35">
        <f t="shared" si="29"/>
        <v>4.6284317065730472E-3</v>
      </c>
      <c r="S335" s="45"/>
      <c r="T335" s="45"/>
    </row>
    <row r="336" spans="1:20" ht="15" customHeight="1" x14ac:dyDescent="0.25">
      <c r="A336" s="5">
        <v>332</v>
      </c>
      <c r="B336" s="7" t="s">
        <v>120</v>
      </c>
      <c r="C336" s="7">
        <v>45</v>
      </c>
      <c r="D336" s="12" t="s">
        <v>782</v>
      </c>
      <c r="E336" s="20">
        <v>2</v>
      </c>
      <c r="F336" s="15">
        <v>0</v>
      </c>
      <c r="G336" s="17">
        <v>0</v>
      </c>
      <c r="H336" s="29">
        <v>54900</v>
      </c>
      <c r="I336" s="31">
        <v>0</v>
      </c>
      <c r="J336" s="32">
        <v>0</v>
      </c>
      <c r="K336" s="31"/>
      <c r="L336" s="31"/>
      <c r="M336" s="32"/>
      <c r="N336" s="37">
        <f t="shared" si="25"/>
        <v>2.4621405527061546E-2</v>
      </c>
      <c r="O336" s="35">
        <f t="shared" si="26"/>
        <v>0</v>
      </c>
      <c r="P336" s="36">
        <f t="shared" si="27"/>
        <v>0</v>
      </c>
      <c r="Q336" s="35">
        <f t="shared" si="28"/>
        <v>8.2071351756871826E-3</v>
      </c>
      <c r="R336" s="35">
        <f t="shared" si="29"/>
        <v>8.2071351756871826E-3</v>
      </c>
      <c r="S336" s="45"/>
      <c r="T336" s="45"/>
    </row>
    <row r="337" spans="1:20" ht="15" customHeight="1" x14ac:dyDescent="0.25">
      <c r="A337" s="5">
        <v>333</v>
      </c>
      <c r="B337" s="7" t="s">
        <v>180</v>
      </c>
      <c r="C337" s="7">
        <v>39</v>
      </c>
      <c r="D337" s="12" t="s">
        <v>706</v>
      </c>
      <c r="E337" s="20">
        <v>2</v>
      </c>
      <c r="F337" s="15">
        <v>3</v>
      </c>
      <c r="G337" s="17">
        <v>3</v>
      </c>
      <c r="H337" s="29">
        <v>17200</v>
      </c>
      <c r="I337" s="29">
        <v>14700</v>
      </c>
      <c r="J337" s="30">
        <v>25300</v>
      </c>
      <c r="K337" s="29"/>
      <c r="L337" s="29"/>
      <c r="M337" s="30"/>
      <c r="N337" s="37">
        <f t="shared" si="25"/>
        <v>7.7138101104819428E-3</v>
      </c>
      <c r="O337" s="35">
        <f t="shared" si="26"/>
        <v>5.2739280942956813E-3</v>
      </c>
      <c r="P337" s="36">
        <f t="shared" si="27"/>
        <v>1.1344374111666567E-2</v>
      </c>
      <c r="Q337" s="35">
        <f t="shared" si="28"/>
        <v>8.1107041054813978E-3</v>
      </c>
      <c r="R337" s="35">
        <f t="shared" si="29"/>
        <v>1.7635874749029287E-3</v>
      </c>
      <c r="S337" s="45"/>
      <c r="T337" s="45"/>
    </row>
    <row r="338" spans="1:20" ht="15" customHeight="1" x14ac:dyDescent="0.25">
      <c r="A338" s="5">
        <v>334</v>
      </c>
      <c r="B338" s="7" t="s">
        <v>10</v>
      </c>
      <c r="C338" s="7">
        <v>39</v>
      </c>
      <c r="D338" s="12" t="s">
        <v>853</v>
      </c>
      <c r="E338" s="20">
        <v>0</v>
      </c>
      <c r="F338" s="15">
        <v>2</v>
      </c>
      <c r="G338" s="17">
        <v>0</v>
      </c>
      <c r="H338" s="31">
        <v>0</v>
      </c>
      <c r="I338" s="29">
        <v>67800</v>
      </c>
      <c r="J338" s="32">
        <v>0</v>
      </c>
      <c r="K338" s="31"/>
      <c r="L338" s="31"/>
      <c r="M338" s="32"/>
      <c r="N338" s="37">
        <f t="shared" si="25"/>
        <v>0</v>
      </c>
      <c r="O338" s="35">
        <f t="shared" si="26"/>
        <v>2.4324647945118856E-2</v>
      </c>
      <c r="P338" s="36">
        <f t="shared" si="27"/>
        <v>0</v>
      </c>
      <c r="Q338" s="35">
        <f t="shared" si="28"/>
        <v>8.1082159817062859E-3</v>
      </c>
      <c r="R338" s="35">
        <f t="shared" si="29"/>
        <v>8.1082159817062859E-3</v>
      </c>
      <c r="S338" s="45"/>
      <c r="T338" s="45"/>
    </row>
    <row r="339" spans="1:20" ht="15" customHeight="1" x14ac:dyDescent="0.25">
      <c r="A339" s="5">
        <v>335</v>
      </c>
      <c r="B339" s="7" t="s">
        <v>78</v>
      </c>
      <c r="C339" s="7">
        <v>77</v>
      </c>
      <c r="D339" s="12" t="s">
        <v>788</v>
      </c>
      <c r="E339" s="20">
        <v>2</v>
      </c>
      <c r="F339" s="15">
        <v>0</v>
      </c>
      <c r="G339" s="17">
        <v>2</v>
      </c>
      <c r="H339" s="29">
        <v>31300</v>
      </c>
      <c r="I339" s="31">
        <v>0</v>
      </c>
      <c r="J339" s="30">
        <v>22700</v>
      </c>
      <c r="K339" s="29"/>
      <c r="L339" s="29"/>
      <c r="M339" s="30"/>
      <c r="N339" s="37">
        <f t="shared" si="25"/>
        <v>1.4037340491749118E-2</v>
      </c>
      <c r="O339" s="35">
        <f t="shared" si="26"/>
        <v>0</v>
      </c>
      <c r="P339" s="36">
        <f t="shared" si="27"/>
        <v>1.017854910414352E-2</v>
      </c>
      <c r="Q339" s="35">
        <f t="shared" si="28"/>
        <v>8.0719631986308788E-3</v>
      </c>
      <c r="R339" s="35">
        <f t="shared" si="29"/>
        <v>4.1868846872626436E-3</v>
      </c>
      <c r="S339" s="45"/>
      <c r="T339" s="45"/>
    </row>
    <row r="340" spans="1:20" ht="15" customHeight="1" x14ac:dyDescent="0.25">
      <c r="A340" s="5">
        <v>336</v>
      </c>
      <c r="B340" s="7" t="s">
        <v>71</v>
      </c>
      <c r="C340" s="7">
        <v>44</v>
      </c>
      <c r="D340" s="12" t="s">
        <v>828</v>
      </c>
      <c r="E340" s="20">
        <v>0</v>
      </c>
      <c r="F340" s="15">
        <v>2</v>
      </c>
      <c r="G340" s="17">
        <v>2</v>
      </c>
      <c r="H340" s="31">
        <v>0</v>
      </c>
      <c r="I340" s="29">
        <v>45000</v>
      </c>
      <c r="J340" s="30">
        <v>17300</v>
      </c>
      <c r="K340" s="29"/>
      <c r="L340" s="29"/>
      <c r="M340" s="30"/>
      <c r="N340" s="37">
        <f t="shared" si="25"/>
        <v>0</v>
      </c>
      <c r="O340" s="35">
        <f t="shared" si="26"/>
        <v>1.6144677839680658E-2</v>
      </c>
      <c r="P340" s="36">
        <f t="shared" si="27"/>
        <v>7.7572202423648855E-3</v>
      </c>
      <c r="Q340" s="35">
        <f t="shared" si="28"/>
        <v>7.9672993606818478E-3</v>
      </c>
      <c r="R340" s="35">
        <f t="shared" si="29"/>
        <v>4.6617505854822956E-3</v>
      </c>
      <c r="S340" s="45"/>
      <c r="T340" s="45"/>
    </row>
    <row r="341" spans="1:20" ht="15" customHeight="1" x14ac:dyDescent="0.25">
      <c r="A341" s="5">
        <v>337</v>
      </c>
      <c r="B341" s="7" t="s">
        <v>273</v>
      </c>
      <c r="C341" s="7">
        <v>205</v>
      </c>
      <c r="D341" s="12" t="s">
        <v>618</v>
      </c>
      <c r="E341" s="20">
        <v>0</v>
      </c>
      <c r="F341" s="15">
        <v>6</v>
      </c>
      <c r="G341" s="17">
        <v>2</v>
      </c>
      <c r="H341" s="31">
        <v>0</v>
      </c>
      <c r="I341" s="29">
        <v>53200</v>
      </c>
      <c r="J341" s="30">
        <v>10700</v>
      </c>
      <c r="K341" s="29"/>
      <c r="L341" s="29"/>
      <c r="M341" s="30"/>
      <c r="N341" s="37">
        <f t="shared" si="25"/>
        <v>0</v>
      </c>
      <c r="O341" s="35">
        <f t="shared" si="26"/>
        <v>1.9086596912689133E-2</v>
      </c>
      <c r="P341" s="36">
        <f t="shared" si="27"/>
        <v>4.7978183001909985E-3</v>
      </c>
      <c r="Q341" s="35">
        <f t="shared" si="28"/>
        <v>7.9614717376267109E-3</v>
      </c>
      <c r="R341" s="35">
        <f t="shared" si="29"/>
        <v>5.7323954484147293E-3</v>
      </c>
      <c r="S341" s="45"/>
      <c r="T341" s="45"/>
    </row>
    <row r="342" spans="1:20" ht="15" customHeight="1" x14ac:dyDescent="0.25">
      <c r="A342" s="5">
        <v>338</v>
      </c>
      <c r="B342" s="7" t="s">
        <v>98</v>
      </c>
      <c r="C342" s="7">
        <v>72</v>
      </c>
      <c r="D342" s="12" t="s">
        <v>808</v>
      </c>
      <c r="E342" s="20">
        <v>3</v>
      </c>
      <c r="F342" s="15">
        <v>0</v>
      </c>
      <c r="G342" s="17">
        <v>0</v>
      </c>
      <c r="H342" s="29">
        <v>51400</v>
      </c>
      <c r="I342" s="31">
        <v>0</v>
      </c>
      <c r="J342" s="32">
        <v>0</v>
      </c>
      <c r="K342" s="31"/>
      <c r="L342" s="31"/>
      <c r="M342" s="32"/>
      <c r="N342" s="37">
        <f t="shared" si="25"/>
        <v>2.3051734865044873E-2</v>
      </c>
      <c r="O342" s="35">
        <f t="shared" si="26"/>
        <v>0</v>
      </c>
      <c r="P342" s="36">
        <f t="shared" si="27"/>
        <v>0</v>
      </c>
      <c r="Q342" s="35">
        <f t="shared" si="28"/>
        <v>7.6839116216816244E-3</v>
      </c>
      <c r="R342" s="35">
        <f t="shared" si="29"/>
        <v>7.6839116216816253E-3</v>
      </c>
      <c r="S342" s="45"/>
      <c r="T342" s="45"/>
    </row>
    <row r="343" spans="1:20" ht="15" customHeight="1" x14ac:dyDescent="0.25">
      <c r="A343" s="5">
        <v>339</v>
      </c>
      <c r="B343" s="7" t="s">
        <v>199</v>
      </c>
      <c r="C343" s="7">
        <v>53</v>
      </c>
      <c r="D343" s="12" t="s">
        <v>679</v>
      </c>
      <c r="E343" s="20">
        <v>3</v>
      </c>
      <c r="F343" s="15">
        <v>0</v>
      </c>
      <c r="G343" s="17">
        <v>2</v>
      </c>
      <c r="H343" s="29">
        <v>36000</v>
      </c>
      <c r="I343" s="31">
        <v>0</v>
      </c>
      <c r="J343" s="30">
        <v>14300</v>
      </c>
      <c r="K343" s="29"/>
      <c r="L343" s="29"/>
      <c r="M343" s="30"/>
      <c r="N343" s="37">
        <f t="shared" si="25"/>
        <v>1.6145183952171505E-2</v>
      </c>
      <c r="O343" s="35">
        <f t="shared" si="26"/>
        <v>0</v>
      </c>
      <c r="P343" s="36">
        <f t="shared" si="27"/>
        <v>6.4120375413767557E-3</v>
      </c>
      <c r="Q343" s="35">
        <f t="shared" si="28"/>
        <v>7.5190738311827531E-3</v>
      </c>
      <c r="R343" s="35">
        <f t="shared" si="29"/>
        <v>4.6934666726764851E-3</v>
      </c>
      <c r="S343" s="45"/>
      <c r="T343" s="45"/>
    </row>
    <row r="344" spans="1:20" ht="15" customHeight="1" x14ac:dyDescent="0.25">
      <c r="A344" s="5">
        <v>340</v>
      </c>
      <c r="B344" s="7" t="s">
        <v>28</v>
      </c>
      <c r="C344" s="7">
        <v>68</v>
      </c>
      <c r="D344" s="12" t="s">
        <v>871</v>
      </c>
      <c r="E344" s="20">
        <v>2</v>
      </c>
      <c r="F344" s="15">
        <v>0</v>
      </c>
      <c r="G344" s="17">
        <v>0</v>
      </c>
      <c r="H344" s="29">
        <v>49000</v>
      </c>
      <c r="I344" s="31">
        <v>0</v>
      </c>
      <c r="J344" s="32">
        <v>0</v>
      </c>
      <c r="K344" s="31"/>
      <c r="L344" s="31"/>
      <c r="M344" s="32"/>
      <c r="N344" s="37">
        <f t="shared" si="25"/>
        <v>2.197538926823344E-2</v>
      </c>
      <c r="O344" s="35">
        <f t="shared" si="26"/>
        <v>0</v>
      </c>
      <c r="P344" s="36">
        <f t="shared" si="27"/>
        <v>0</v>
      </c>
      <c r="Q344" s="35">
        <f t="shared" si="28"/>
        <v>7.3251297560778137E-3</v>
      </c>
      <c r="R344" s="35">
        <f t="shared" si="29"/>
        <v>7.3251297560778146E-3</v>
      </c>
      <c r="S344" s="45"/>
      <c r="T344" s="45"/>
    </row>
    <row r="345" spans="1:20" ht="15" customHeight="1" x14ac:dyDescent="0.25">
      <c r="A345" s="5">
        <v>341</v>
      </c>
      <c r="B345" s="7" t="s">
        <v>25</v>
      </c>
      <c r="C345" s="7">
        <v>36</v>
      </c>
      <c r="D345" s="12" t="s">
        <v>868</v>
      </c>
      <c r="E345" s="20">
        <v>0</v>
      </c>
      <c r="F345" s="15">
        <v>0</v>
      </c>
      <c r="G345" s="17">
        <v>2</v>
      </c>
      <c r="H345" s="31">
        <v>0</v>
      </c>
      <c r="I345" s="31">
        <v>0</v>
      </c>
      <c r="J345" s="30">
        <v>47600</v>
      </c>
      <c r="K345" s="29"/>
      <c r="L345" s="29"/>
      <c r="M345" s="30"/>
      <c r="N345" s="37">
        <f t="shared" si="25"/>
        <v>0</v>
      </c>
      <c r="O345" s="35">
        <f t="shared" si="26"/>
        <v>0</v>
      </c>
      <c r="P345" s="36">
        <f t="shared" si="27"/>
        <v>2.1343565522345002E-2</v>
      </c>
      <c r="Q345" s="35">
        <f t="shared" si="28"/>
        <v>7.1145218407816678E-3</v>
      </c>
      <c r="R345" s="35">
        <f t="shared" si="29"/>
        <v>7.1145218407816678E-3</v>
      </c>
      <c r="S345" s="45"/>
      <c r="T345" s="45"/>
    </row>
    <row r="346" spans="1:20" ht="15" customHeight="1" x14ac:dyDescent="0.25">
      <c r="A346" s="5">
        <v>342</v>
      </c>
      <c r="B346" s="7" t="s">
        <v>68</v>
      </c>
      <c r="C346" s="7">
        <v>52</v>
      </c>
      <c r="D346" s="12" t="s">
        <v>825</v>
      </c>
      <c r="E346" s="20">
        <v>2</v>
      </c>
      <c r="F346" s="15">
        <v>2</v>
      </c>
      <c r="G346" s="17">
        <v>0</v>
      </c>
      <c r="H346" s="29">
        <v>22600</v>
      </c>
      <c r="I346" s="29">
        <v>29700</v>
      </c>
      <c r="J346" s="32">
        <v>0</v>
      </c>
      <c r="K346" s="31"/>
      <c r="L346" s="31"/>
      <c r="M346" s="32"/>
      <c r="N346" s="37">
        <f t="shared" si="25"/>
        <v>1.0135587703307667E-2</v>
      </c>
      <c r="O346" s="35">
        <f t="shared" si="26"/>
        <v>1.0655487374189233E-2</v>
      </c>
      <c r="P346" s="36">
        <f t="shared" si="27"/>
        <v>0</v>
      </c>
      <c r="Q346" s="35">
        <f t="shared" si="28"/>
        <v>6.9303583591656332E-3</v>
      </c>
      <c r="R346" s="35">
        <f t="shared" si="29"/>
        <v>3.4684277973739256E-3</v>
      </c>
      <c r="S346" s="45"/>
      <c r="T346" s="45"/>
    </row>
    <row r="347" spans="1:20" ht="15" customHeight="1" x14ac:dyDescent="0.25">
      <c r="A347" s="5">
        <v>343</v>
      </c>
      <c r="B347" s="7" t="s">
        <v>55</v>
      </c>
      <c r="C347" s="7">
        <v>59</v>
      </c>
      <c r="D347" s="12" t="s">
        <v>812</v>
      </c>
      <c r="E347" s="20">
        <v>0</v>
      </c>
      <c r="F347" s="15">
        <v>0</v>
      </c>
      <c r="G347" s="17">
        <v>2</v>
      </c>
      <c r="H347" s="31">
        <v>0</v>
      </c>
      <c r="I347" s="31">
        <v>0</v>
      </c>
      <c r="J347" s="30">
        <v>45900</v>
      </c>
      <c r="K347" s="29"/>
      <c r="L347" s="29"/>
      <c r="M347" s="30"/>
      <c r="N347" s="37">
        <f t="shared" si="25"/>
        <v>0</v>
      </c>
      <c r="O347" s="35">
        <f t="shared" si="26"/>
        <v>0</v>
      </c>
      <c r="P347" s="36">
        <f t="shared" si="27"/>
        <v>2.0581295325118393E-2</v>
      </c>
      <c r="Q347" s="35">
        <f t="shared" si="28"/>
        <v>6.8604317750394642E-3</v>
      </c>
      <c r="R347" s="35">
        <f t="shared" si="29"/>
        <v>6.8604317750394642E-3</v>
      </c>
      <c r="S347" s="45"/>
      <c r="T347" s="45"/>
    </row>
    <row r="348" spans="1:20" ht="15" customHeight="1" x14ac:dyDescent="0.25">
      <c r="A348" s="5">
        <v>344</v>
      </c>
      <c r="B348" s="7" t="s">
        <v>89</v>
      </c>
      <c r="C348" s="7">
        <v>30</v>
      </c>
      <c r="D348" s="12" t="s">
        <v>799</v>
      </c>
      <c r="E348" s="20">
        <v>0</v>
      </c>
      <c r="F348" s="15">
        <v>2</v>
      </c>
      <c r="G348" s="17">
        <v>0</v>
      </c>
      <c r="H348" s="31">
        <v>0</v>
      </c>
      <c r="I348" s="29">
        <v>57300</v>
      </c>
      <c r="J348" s="32">
        <v>0</v>
      </c>
      <c r="K348" s="31"/>
      <c r="L348" s="31"/>
      <c r="M348" s="32"/>
      <c r="N348" s="37">
        <f t="shared" si="25"/>
        <v>0</v>
      </c>
      <c r="O348" s="35">
        <f t="shared" si="26"/>
        <v>2.0557556449193371E-2</v>
      </c>
      <c r="P348" s="36">
        <f t="shared" si="27"/>
        <v>0</v>
      </c>
      <c r="Q348" s="35">
        <f t="shared" si="28"/>
        <v>6.8525188163977907E-3</v>
      </c>
      <c r="R348" s="35">
        <f t="shared" si="29"/>
        <v>6.8525188163977907E-3</v>
      </c>
      <c r="S348" s="45"/>
      <c r="T348" s="45"/>
    </row>
    <row r="349" spans="1:20" ht="15" customHeight="1" x14ac:dyDescent="0.25">
      <c r="A349" s="5">
        <v>345</v>
      </c>
      <c r="B349" s="7" t="s">
        <v>107</v>
      </c>
      <c r="C349" s="7">
        <v>29</v>
      </c>
      <c r="D349" s="12" t="s">
        <v>769</v>
      </c>
      <c r="E349" s="20">
        <v>2</v>
      </c>
      <c r="F349" s="15">
        <v>0</v>
      </c>
      <c r="G349" s="17">
        <v>0</v>
      </c>
      <c r="H349" s="29">
        <v>45100</v>
      </c>
      <c r="I349" s="31">
        <v>0</v>
      </c>
      <c r="J349" s="32">
        <v>0</v>
      </c>
      <c r="K349" s="31"/>
      <c r="L349" s="31"/>
      <c r="M349" s="32"/>
      <c r="N349" s="37">
        <f t="shared" si="25"/>
        <v>2.0226327673414861E-2</v>
      </c>
      <c r="O349" s="35">
        <f t="shared" si="26"/>
        <v>0</v>
      </c>
      <c r="P349" s="36">
        <f t="shared" si="27"/>
        <v>0</v>
      </c>
      <c r="Q349" s="35">
        <f t="shared" si="28"/>
        <v>6.7421092244716206E-3</v>
      </c>
      <c r="R349" s="35">
        <f t="shared" si="29"/>
        <v>6.7421092244716206E-3</v>
      </c>
      <c r="S349" s="45"/>
      <c r="T349" s="45"/>
    </row>
    <row r="350" spans="1:20" ht="15" customHeight="1" x14ac:dyDescent="0.25">
      <c r="A350" s="5">
        <v>346</v>
      </c>
      <c r="B350" s="7" t="s">
        <v>75</v>
      </c>
      <c r="C350" s="7">
        <v>92</v>
      </c>
      <c r="D350" s="12" t="s">
        <v>785</v>
      </c>
      <c r="E350" s="20">
        <v>2</v>
      </c>
      <c r="F350" s="15">
        <v>0</v>
      </c>
      <c r="G350" s="17">
        <v>0</v>
      </c>
      <c r="H350" s="29">
        <v>45000</v>
      </c>
      <c r="I350" s="31">
        <v>0</v>
      </c>
      <c r="J350" s="32">
        <v>0</v>
      </c>
      <c r="K350" s="31"/>
      <c r="L350" s="31"/>
      <c r="M350" s="32"/>
      <c r="N350" s="37">
        <f t="shared" si="25"/>
        <v>2.0181479940214384E-2</v>
      </c>
      <c r="O350" s="35">
        <f t="shared" si="26"/>
        <v>0</v>
      </c>
      <c r="P350" s="36">
        <f t="shared" si="27"/>
        <v>0</v>
      </c>
      <c r="Q350" s="35">
        <f t="shared" si="28"/>
        <v>6.7271599800714614E-3</v>
      </c>
      <c r="R350" s="35">
        <f t="shared" si="29"/>
        <v>6.7271599800714614E-3</v>
      </c>
      <c r="S350" s="45"/>
      <c r="T350" s="45"/>
    </row>
    <row r="351" spans="1:20" ht="15" customHeight="1" x14ac:dyDescent="0.25">
      <c r="A351" s="5">
        <v>347</v>
      </c>
      <c r="B351" s="7" t="s">
        <v>190</v>
      </c>
      <c r="C351" s="7">
        <v>48</v>
      </c>
      <c r="D351" s="12" t="s">
        <v>716</v>
      </c>
      <c r="E351" s="20">
        <v>0</v>
      </c>
      <c r="F351" s="15">
        <v>0</v>
      </c>
      <c r="G351" s="17">
        <v>3</v>
      </c>
      <c r="H351" s="31">
        <v>0</v>
      </c>
      <c r="I351" s="31">
        <v>0</v>
      </c>
      <c r="J351" s="30">
        <v>44300</v>
      </c>
      <c r="K351" s="29"/>
      <c r="L351" s="29"/>
      <c r="M351" s="30"/>
      <c r="N351" s="37">
        <f t="shared" si="25"/>
        <v>0</v>
      </c>
      <c r="O351" s="35">
        <f t="shared" si="26"/>
        <v>0</v>
      </c>
      <c r="P351" s="36">
        <f t="shared" si="27"/>
        <v>1.9863864551258058E-2</v>
      </c>
      <c r="Q351" s="35">
        <f t="shared" si="28"/>
        <v>6.6212881837526862E-3</v>
      </c>
      <c r="R351" s="35">
        <f t="shared" si="29"/>
        <v>6.6212881837526862E-3</v>
      </c>
      <c r="S351" s="45"/>
      <c r="T351" s="45"/>
    </row>
    <row r="352" spans="1:20" ht="15" customHeight="1" x14ac:dyDescent="0.25">
      <c r="A352" s="5">
        <v>348</v>
      </c>
      <c r="B352" s="7" t="s">
        <v>175</v>
      </c>
      <c r="C352" s="7">
        <v>32</v>
      </c>
      <c r="D352" s="12" t="s">
        <v>701</v>
      </c>
      <c r="E352" s="20">
        <v>3</v>
      </c>
      <c r="F352" s="15">
        <v>2</v>
      </c>
      <c r="G352" s="17">
        <v>3</v>
      </c>
      <c r="H352" s="29">
        <v>25800</v>
      </c>
      <c r="I352" s="31">
        <v>5186</v>
      </c>
      <c r="J352" s="30">
        <v>14200</v>
      </c>
      <c r="K352" s="29"/>
      <c r="L352" s="29"/>
      <c r="M352" s="30"/>
      <c r="N352" s="37">
        <f t="shared" si="25"/>
        <v>1.1570715165722913E-2</v>
      </c>
      <c r="O352" s="35">
        <f t="shared" si="26"/>
        <v>1.8605844283685312E-3</v>
      </c>
      <c r="P352" s="36">
        <f t="shared" si="27"/>
        <v>6.3671981180104835E-3</v>
      </c>
      <c r="Q352" s="35">
        <f t="shared" si="28"/>
        <v>6.599499237367309E-3</v>
      </c>
      <c r="R352" s="35">
        <f t="shared" si="29"/>
        <v>2.8054787227654761E-3</v>
      </c>
      <c r="S352" s="45"/>
      <c r="T352" s="45"/>
    </row>
    <row r="353" spans="1:20" ht="15" customHeight="1" x14ac:dyDescent="0.25">
      <c r="A353" s="5">
        <v>349</v>
      </c>
      <c r="B353" s="7" t="s">
        <v>22</v>
      </c>
      <c r="C353" s="7">
        <v>28</v>
      </c>
      <c r="D353" s="12" t="s">
        <v>865</v>
      </c>
      <c r="E353" s="20">
        <v>2</v>
      </c>
      <c r="F353" s="15">
        <v>0</v>
      </c>
      <c r="G353" s="17">
        <v>0</v>
      </c>
      <c r="H353" s="29">
        <v>42900</v>
      </c>
      <c r="I353" s="31">
        <v>0</v>
      </c>
      <c r="J353" s="32">
        <v>0</v>
      </c>
      <c r="K353" s="31"/>
      <c r="L353" s="31"/>
      <c r="M353" s="32"/>
      <c r="N353" s="37">
        <f t="shared" si="25"/>
        <v>1.9239677543004381E-2</v>
      </c>
      <c r="O353" s="35">
        <f t="shared" si="26"/>
        <v>0</v>
      </c>
      <c r="P353" s="36">
        <f t="shared" si="27"/>
        <v>0</v>
      </c>
      <c r="Q353" s="35">
        <f t="shared" si="28"/>
        <v>6.4132258476681274E-3</v>
      </c>
      <c r="R353" s="35">
        <f t="shared" si="29"/>
        <v>6.4132258476681282E-3</v>
      </c>
      <c r="S353" s="45"/>
      <c r="T353" s="45"/>
    </row>
    <row r="354" spans="1:20" ht="15" customHeight="1" x14ac:dyDescent="0.25">
      <c r="A354" s="5">
        <v>350</v>
      </c>
      <c r="B354" s="7" t="s">
        <v>104</v>
      </c>
      <c r="C354" s="7">
        <v>27</v>
      </c>
      <c r="D354" s="12" t="s">
        <v>766</v>
      </c>
      <c r="E354" s="20">
        <v>0</v>
      </c>
      <c r="F354" s="15">
        <v>0</v>
      </c>
      <c r="G354" s="17">
        <v>2</v>
      </c>
      <c r="H354" s="31">
        <v>0</v>
      </c>
      <c r="I354" s="31">
        <v>0</v>
      </c>
      <c r="J354" s="30">
        <v>42900</v>
      </c>
      <c r="K354" s="29"/>
      <c r="L354" s="29"/>
      <c r="M354" s="30"/>
      <c r="N354" s="37">
        <f t="shared" si="25"/>
        <v>0</v>
      </c>
      <c r="O354" s="35">
        <f t="shared" si="26"/>
        <v>0</v>
      </c>
      <c r="P354" s="36">
        <f t="shared" si="27"/>
        <v>1.9236112624130264E-2</v>
      </c>
      <c r="Q354" s="35">
        <f t="shared" si="28"/>
        <v>6.4120375413767548E-3</v>
      </c>
      <c r="R354" s="35">
        <f t="shared" si="29"/>
        <v>6.4120375413767548E-3</v>
      </c>
      <c r="S354" s="45"/>
      <c r="T354" s="45"/>
    </row>
    <row r="355" spans="1:20" ht="15" customHeight="1" x14ac:dyDescent="0.25">
      <c r="A355" s="5">
        <v>351</v>
      </c>
      <c r="B355" s="7" t="s">
        <v>229</v>
      </c>
      <c r="C355" s="7">
        <v>11</v>
      </c>
      <c r="D355" s="12" t="s">
        <v>663</v>
      </c>
      <c r="E355" s="20">
        <v>2</v>
      </c>
      <c r="F355" s="15">
        <v>2</v>
      </c>
      <c r="G355" s="17">
        <v>0</v>
      </c>
      <c r="H355" s="29">
        <v>21700</v>
      </c>
      <c r="I355" s="29">
        <v>24900</v>
      </c>
      <c r="J355" s="32">
        <v>0</v>
      </c>
      <c r="K355" s="31"/>
      <c r="L355" s="31"/>
      <c r="M355" s="32"/>
      <c r="N355" s="37">
        <f t="shared" si="25"/>
        <v>9.7319581045033805E-3</v>
      </c>
      <c r="O355" s="35">
        <f t="shared" si="26"/>
        <v>8.9333884046232988E-3</v>
      </c>
      <c r="P355" s="36">
        <f t="shared" si="27"/>
        <v>0</v>
      </c>
      <c r="Q355" s="35">
        <f t="shared" si="28"/>
        <v>6.2217821697088923E-3</v>
      </c>
      <c r="R355" s="35">
        <f t="shared" si="29"/>
        <v>3.1194208018408527E-3</v>
      </c>
      <c r="S355" s="45"/>
      <c r="T355" s="45"/>
    </row>
    <row r="356" spans="1:20" ht="15" customHeight="1" x14ac:dyDescent="0.25">
      <c r="A356" s="5">
        <v>352</v>
      </c>
      <c r="B356" s="7" t="s">
        <v>45</v>
      </c>
      <c r="C356" s="7">
        <v>84</v>
      </c>
      <c r="D356" s="12" t="s">
        <v>845</v>
      </c>
      <c r="E356" s="20">
        <v>0</v>
      </c>
      <c r="F356" s="15">
        <v>0</v>
      </c>
      <c r="G356" s="17">
        <v>2</v>
      </c>
      <c r="H356" s="31">
        <v>0</v>
      </c>
      <c r="I356" s="31">
        <v>0</v>
      </c>
      <c r="J356" s="30">
        <v>41400</v>
      </c>
      <c r="K356" s="29"/>
      <c r="L356" s="29"/>
      <c r="M356" s="30"/>
      <c r="N356" s="37">
        <f t="shared" si="25"/>
        <v>0</v>
      </c>
      <c r="O356" s="35">
        <f t="shared" si="26"/>
        <v>0</v>
      </c>
      <c r="P356" s="36">
        <f t="shared" si="27"/>
        <v>1.85635212736362E-2</v>
      </c>
      <c r="Q356" s="35">
        <f t="shared" si="28"/>
        <v>6.1878404245453997E-3</v>
      </c>
      <c r="R356" s="35">
        <f t="shared" si="29"/>
        <v>6.1878404245454014E-3</v>
      </c>
      <c r="S356" s="45"/>
      <c r="T356" s="45"/>
    </row>
    <row r="357" spans="1:20" ht="15" customHeight="1" x14ac:dyDescent="0.25">
      <c r="A357" s="5">
        <v>353</v>
      </c>
      <c r="B357" s="7" t="s">
        <v>74</v>
      </c>
      <c r="C357" s="7">
        <v>17</v>
      </c>
      <c r="D357" s="12" t="s">
        <v>831</v>
      </c>
      <c r="E357" s="20">
        <v>0</v>
      </c>
      <c r="F357" s="15">
        <v>2</v>
      </c>
      <c r="G357" s="17">
        <v>0</v>
      </c>
      <c r="H357" s="31">
        <v>0</v>
      </c>
      <c r="I357" s="29">
        <v>49700</v>
      </c>
      <c r="J357" s="32">
        <v>0</v>
      </c>
      <c r="K357" s="31"/>
      <c r="L357" s="31"/>
      <c r="M357" s="32"/>
      <c r="N357" s="37">
        <f t="shared" si="25"/>
        <v>0</v>
      </c>
      <c r="O357" s="35">
        <f t="shared" si="26"/>
        <v>1.7830899747380641E-2</v>
      </c>
      <c r="P357" s="36">
        <f t="shared" si="27"/>
        <v>0</v>
      </c>
      <c r="Q357" s="35">
        <f t="shared" si="28"/>
        <v>5.94363324912688E-3</v>
      </c>
      <c r="R357" s="35">
        <f t="shared" si="29"/>
        <v>5.9436332491268808E-3</v>
      </c>
      <c r="S357" s="45"/>
      <c r="T357" s="45"/>
    </row>
    <row r="358" spans="1:20" ht="15" customHeight="1" x14ac:dyDescent="0.25">
      <c r="A358" s="5">
        <v>354</v>
      </c>
      <c r="B358" s="7" t="s">
        <v>115</v>
      </c>
      <c r="C358" s="7">
        <v>27</v>
      </c>
      <c r="D358" s="12" t="s">
        <v>777</v>
      </c>
      <c r="E358" s="20">
        <v>2</v>
      </c>
      <c r="F358" s="15">
        <v>2</v>
      </c>
      <c r="G358" s="17">
        <v>2</v>
      </c>
      <c r="H358" s="29">
        <v>15400</v>
      </c>
      <c r="I358" s="29">
        <v>21400</v>
      </c>
      <c r="J358" s="32">
        <v>6991</v>
      </c>
      <c r="K358" s="31"/>
      <c r="L358" s="31"/>
      <c r="M358" s="32"/>
      <c r="N358" s="37">
        <f t="shared" si="25"/>
        <v>6.9065509128733672E-3</v>
      </c>
      <c r="O358" s="35">
        <f t="shared" si="26"/>
        <v>7.6776912393148027E-3</v>
      </c>
      <c r="P358" s="36">
        <f t="shared" si="27"/>
        <v>3.1347240875360068E-3</v>
      </c>
      <c r="Q358" s="35">
        <f t="shared" si="28"/>
        <v>5.9063220799080588E-3</v>
      </c>
      <c r="R358" s="35">
        <f t="shared" si="29"/>
        <v>1.4035646196092573E-3</v>
      </c>
      <c r="S358" s="45"/>
      <c r="T358" s="45"/>
    </row>
    <row r="359" spans="1:20" ht="15" customHeight="1" x14ac:dyDescent="0.25">
      <c r="A359" s="5">
        <v>355</v>
      </c>
      <c r="B359" s="7" t="s">
        <v>21</v>
      </c>
      <c r="C359" s="7">
        <v>36</v>
      </c>
      <c r="D359" s="12" t="s">
        <v>864</v>
      </c>
      <c r="E359" s="20">
        <v>2</v>
      </c>
      <c r="F359" s="15">
        <v>0</v>
      </c>
      <c r="G359" s="17">
        <v>0</v>
      </c>
      <c r="H359" s="29">
        <v>39000</v>
      </c>
      <c r="I359" s="31">
        <v>0</v>
      </c>
      <c r="J359" s="32">
        <v>0</v>
      </c>
      <c r="K359" s="31"/>
      <c r="L359" s="31"/>
      <c r="M359" s="32"/>
      <c r="N359" s="37">
        <f t="shared" si="25"/>
        <v>1.7490615948185798E-2</v>
      </c>
      <c r="O359" s="35">
        <f t="shared" si="26"/>
        <v>0</v>
      </c>
      <c r="P359" s="36">
        <f t="shared" si="27"/>
        <v>0</v>
      </c>
      <c r="Q359" s="35">
        <f t="shared" si="28"/>
        <v>5.8302053160619325E-3</v>
      </c>
      <c r="R359" s="35">
        <f t="shared" si="29"/>
        <v>5.8302053160619342E-3</v>
      </c>
      <c r="S359" s="45"/>
      <c r="T359" s="45"/>
    </row>
    <row r="360" spans="1:20" ht="15" customHeight="1" x14ac:dyDescent="0.25">
      <c r="A360" s="5">
        <v>356</v>
      </c>
      <c r="B360" s="7" t="s">
        <v>118</v>
      </c>
      <c r="C360" s="7">
        <v>54</v>
      </c>
      <c r="D360" s="12" t="s">
        <v>780</v>
      </c>
      <c r="E360" s="20">
        <v>0</v>
      </c>
      <c r="F360" s="15">
        <v>0</v>
      </c>
      <c r="G360" s="17">
        <v>2</v>
      </c>
      <c r="H360" s="31">
        <v>0</v>
      </c>
      <c r="I360" s="31">
        <v>0</v>
      </c>
      <c r="J360" s="30">
        <v>37200</v>
      </c>
      <c r="K360" s="29"/>
      <c r="L360" s="29"/>
      <c r="M360" s="30"/>
      <c r="N360" s="37">
        <f t="shared" si="25"/>
        <v>0</v>
      </c>
      <c r="O360" s="35">
        <f t="shared" si="26"/>
        <v>0</v>
      </c>
      <c r="P360" s="36">
        <f t="shared" si="27"/>
        <v>1.6680265492252818E-2</v>
      </c>
      <c r="Q360" s="35">
        <f t="shared" si="28"/>
        <v>5.5600884974176057E-3</v>
      </c>
      <c r="R360" s="35">
        <f t="shared" si="29"/>
        <v>5.5600884974176057E-3</v>
      </c>
      <c r="S360" s="45"/>
      <c r="T360" s="45"/>
    </row>
    <row r="361" spans="1:20" ht="15" customHeight="1" x14ac:dyDescent="0.25">
      <c r="A361" s="5">
        <v>357</v>
      </c>
      <c r="B361" s="7" t="s">
        <v>85</v>
      </c>
      <c r="C361" s="7">
        <v>28</v>
      </c>
      <c r="D361" s="12" t="s">
        <v>795</v>
      </c>
      <c r="E361" s="20">
        <v>0</v>
      </c>
      <c r="F361" s="15">
        <v>3</v>
      </c>
      <c r="G361" s="17">
        <v>0</v>
      </c>
      <c r="H361" s="31">
        <v>0</v>
      </c>
      <c r="I361" s="29">
        <v>46200</v>
      </c>
      <c r="J361" s="32">
        <v>0</v>
      </c>
      <c r="K361" s="31"/>
      <c r="L361" s="31"/>
      <c r="M361" s="32"/>
      <c r="N361" s="37">
        <f t="shared" si="25"/>
        <v>0</v>
      </c>
      <c r="O361" s="35">
        <f t="shared" si="26"/>
        <v>1.6575202582072141E-2</v>
      </c>
      <c r="P361" s="36">
        <f t="shared" si="27"/>
        <v>0</v>
      </c>
      <c r="Q361" s="35">
        <f t="shared" si="28"/>
        <v>5.5250675273573807E-3</v>
      </c>
      <c r="R361" s="35">
        <f t="shared" si="29"/>
        <v>5.5250675273573807E-3</v>
      </c>
      <c r="S361" s="45"/>
      <c r="T361" s="45"/>
    </row>
    <row r="362" spans="1:20" ht="15" customHeight="1" x14ac:dyDescent="0.25">
      <c r="A362" s="5">
        <v>358</v>
      </c>
      <c r="B362" s="7" t="s">
        <v>51</v>
      </c>
      <c r="C362" s="7">
        <v>28</v>
      </c>
      <c r="D362" s="12" t="s">
        <v>851</v>
      </c>
      <c r="E362" s="20">
        <v>2</v>
      </c>
      <c r="F362" s="15">
        <v>0</v>
      </c>
      <c r="G362" s="17">
        <v>0</v>
      </c>
      <c r="H362" s="29">
        <v>36900</v>
      </c>
      <c r="I362" s="31">
        <v>0</v>
      </c>
      <c r="J362" s="32">
        <v>0</v>
      </c>
      <c r="K362" s="31"/>
      <c r="L362" s="31"/>
      <c r="M362" s="32"/>
      <c r="N362" s="37">
        <f t="shared" si="25"/>
        <v>1.6548813550975795E-2</v>
      </c>
      <c r="O362" s="35">
        <f t="shared" si="26"/>
        <v>0</v>
      </c>
      <c r="P362" s="36">
        <f t="shared" si="27"/>
        <v>0</v>
      </c>
      <c r="Q362" s="35">
        <f t="shared" si="28"/>
        <v>5.5162711836585984E-3</v>
      </c>
      <c r="R362" s="35">
        <f t="shared" si="29"/>
        <v>5.5162711836585984E-3</v>
      </c>
      <c r="S362" s="45"/>
      <c r="T362" s="45"/>
    </row>
    <row r="363" spans="1:20" ht="15" customHeight="1" x14ac:dyDescent="0.25">
      <c r="A363" s="5">
        <v>359</v>
      </c>
      <c r="B363" s="7" t="s">
        <v>99</v>
      </c>
      <c r="C363" s="7">
        <v>66</v>
      </c>
      <c r="D363" s="12" t="s">
        <v>809</v>
      </c>
      <c r="E363" s="20">
        <v>2</v>
      </c>
      <c r="F363" s="15">
        <v>0</v>
      </c>
      <c r="G363" s="17">
        <v>0</v>
      </c>
      <c r="H363" s="29">
        <v>36700</v>
      </c>
      <c r="I363" s="31">
        <v>0</v>
      </c>
      <c r="J363" s="32">
        <v>0</v>
      </c>
      <c r="K363" s="31"/>
      <c r="L363" s="31"/>
      <c r="M363" s="32"/>
      <c r="N363" s="37">
        <f t="shared" si="25"/>
        <v>1.6459118084574842E-2</v>
      </c>
      <c r="O363" s="35">
        <f t="shared" si="26"/>
        <v>0</v>
      </c>
      <c r="P363" s="36">
        <f t="shared" si="27"/>
        <v>0</v>
      </c>
      <c r="Q363" s="35">
        <f t="shared" si="28"/>
        <v>5.4863726948582809E-3</v>
      </c>
      <c r="R363" s="35">
        <f t="shared" si="29"/>
        <v>5.4863726948582809E-3</v>
      </c>
      <c r="S363" s="45"/>
      <c r="T363" s="45"/>
    </row>
    <row r="364" spans="1:20" ht="15" customHeight="1" x14ac:dyDescent="0.25">
      <c r="A364" s="5">
        <v>360</v>
      </c>
      <c r="B364" s="7" t="s">
        <v>110</v>
      </c>
      <c r="C364" s="7">
        <v>30</v>
      </c>
      <c r="D364" s="12" t="s">
        <v>772</v>
      </c>
      <c r="E364" s="20">
        <v>2</v>
      </c>
      <c r="F364" s="15">
        <v>0</v>
      </c>
      <c r="G364" s="17">
        <v>0</v>
      </c>
      <c r="H364" s="29">
        <v>36500</v>
      </c>
      <c r="I364" s="31">
        <v>0</v>
      </c>
      <c r="J364" s="32">
        <v>0</v>
      </c>
      <c r="K364" s="31"/>
      <c r="L364" s="31"/>
      <c r="M364" s="32"/>
      <c r="N364" s="37">
        <f t="shared" si="25"/>
        <v>1.6369422618173889E-2</v>
      </c>
      <c r="O364" s="35">
        <f t="shared" si="26"/>
        <v>0</v>
      </c>
      <c r="P364" s="36">
        <f t="shared" si="27"/>
        <v>0</v>
      </c>
      <c r="Q364" s="35">
        <f t="shared" si="28"/>
        <v>5.4564742060579626E-3</v>
      </c>
      <c r="R364" s="35">
        <f t="shared" si="29"/>
        <v>5.4564742060579626E-3</v>
      </c>
      <c r="S364" s="45"/>
      <c r="T364" s="45"/>
    </row>
    <row r="365" spans="1:20" ht="15" customHeight="1" x14ac:dyDescent="0.25">
      <c r="A365" s="5">
        <v>361</v>
      </c>
      <c r="B365" s="7" t="s">
        <v>155</v>
      </c>
      <c r="C365" s="7">
        <v>45</v>
      </c>
      <c r="D365" s="12" t="s">
        <v>727</v>
      </c>
      <c r="E365" s="20">
        <v>0</v>
      </c>
      <c r="F365" s="15">
        <v>2</v>
      </c>
      <c r="G365" s="17">
        <v>0</v>
      </c>
      <c r="H365" s="31">
        <v>0</v>
      </c>
      <c r="I365" s="29">
        <v>45600</v>
      </c>
      <c r="J365" s="32">
        <v>0</v>
      </c>
      <c r="K365" s="31"/>
      <c r="L365" s="31"/>
      <c r="M365" s="32"/>
      <c r="N365" s="37">
        <f t="shared" si="25"/>
        <v>0</v>
      </c>
      <c r="O365" s="35">
        <f t="shared" si="26"/>
        <v>1.6359940210876403E-2</v>
      </c>
      <c r="P365" s="36">
        <f t="shared" si="27"/>
        <v>0</v>
      </c>
      <c r="Q365" s="35">
        <f t="shared" si="28"/>
        <v>5.4533134036254677E-3</v>
      </c>
      <c r="R365" s="35">
        <f t="shared" si="29"/>
        <v>5.4533134036254677E-3</v>
      </c>
      <c r="S365" s="45"/>
      <c r="T365" s="45"/>
    </row>
    <row r="366" spans="1:20" ht="15" customHeight="1" x14ac:dyDescent="0.25">
      <c r="A366" s="5">
        <v>362</v>
      </c>
      <c r="B366" s="7" t="s">
        <v>15</v>
      </c>
      <c r="C366" s="7">
        <v>80</v>
      </c>
      <c r="D366" s="12" t="s">
        <v>858</v>
      </c>
      <c r="E366" s="20">
        <v>0</v>
      </c>
      <c r="F366" s="15">
        <v>0</v>
      </c>
      <c r="G366" s="17">
        <v>2</v>
      </c>
      <c r="H366" s="31">
        <v>0</v>
      </c>
      <c r="I366" s="31">
        <v>0</v>
      </c>
      <c r="J366" s="30">
        <v>35500</v>
      </c>
      <c r="K366" s="29"/>
      <c r="L366" s="29"/>
      <c r="M366" s="30"/>
      <c r="N366" s="37">
        <f t="shared" si="25"/>
        <v>0</v>
      </c>
      <c r="O366" s="35">
        <f t="shared" si="26"/>
        <v>0</v>
      </c>
      <c r="P366" s="36">
        <f t="shared" si="27"/>
        <v>1.5917995295026209E-2</v>
      </c>
      <c r="Q366" s="35">
        <f t="shared" si="28"/>
        <v>5.305998431675403E-3</v>
      </c>
      <c r="R366" s="35">
        <f t="shared" si="29"/>
        <v>5.305998431675403E-3</v>
      </c>
      <c r="S366" s="45"/>
      <c r="T366" s="45"/>
    </row>
    <row r="367" spans="1:20" ht="15" customHeight="1" x14ac:dyDescent="0.25">
      <c r="A367" s="5">
        <v>363</v>
      </c>
      <c r="B367" s="7" t="s">
        <v>135</v>
      </c>
      <c r="C367" s="7">
        <v>26</v>
      </c>
      <c r="D367" s="12" t="s">
        <v>752</v>
      </c>
      <c r="E367" s="20">
        <v>2</v>
      </c>
      <c r="F367" s="15">
        <v>2</v>
      </c>
      <c r="G367" s="17">
        <v>0</v>
      </c>
      <c r="H367" s="29">
        <v>11700</v>
      </c>
      <c r="I367" s="29">
        <v>29700</v>
      </c>
      <c r="J367" s="32">
        <v>0</v>
      </c>
      <c r="K367" s="31"/>
      <c r="L367" s="31"/>
      <c r="M367" s="32"/>
      <c r="N367" s="37">
        <f t="shared" si="25"/>
        <v>5.2471847844557402E-3</v>
      </c>
      <c r="O367" s="35">
        <f t="shared" si="26"/>
        <v>1.0655487374189233E-2</v>
      </c>
      <c r="P367" s="36">
        <f t="shared" si="27"/>
        <v>0</v>
      </c>
      <c r="Q367" s="35">
        <f t="shared" si="28"/>
        <v>5.3008907195483236E-3</v>
      </c>
      <c r="R367" s="35">
        <f t="shared" si="29"/>
        <v>3.0760914616319349E-3</v>
      </c>
      <c r="S367" s="45"/>
      <c r="T367" s="45"/>
    </row>
    <row r="368" spans="1:20" ht="15" customHeight="1" x14ac:dyDescent="0.25">
      <c r="A368" s="5">
        <v>364</v>
      </c>
      <c r="B368" s="7" t="s">
        <v>88</v>
      </c>
      <c r="C368" s="7">
        <v>556</v>
      </c>
      <c r="D368" s="12" t="s">
        <v>798</v>
      </c>
      <c r="E368" s="20">
        <v>2</v>
      </c>
      <c r="F368" s="15">
        <v>0</v>
      </c>
      <c r="G368" s="17">
        <v>0</v>
      </c>
      <c r="H368" s="29">
        <v>35300</v>
      </c>
      <c r="I368" s="31">
        <v>0</v>
      </c>
      <c r="J368" s="32">
        <v>0</v>
      </c>
      <c r="K368" s="31"/>
      <c r="L368" s="31"/>
      <c r="M368" s="32"/>
      <c r="N368" s="37">
        <f t="shared" si="25"/>
        <v>1.5831249819768172E-2</v>
      </c>
      <c r="O368" s="35">
        <f t="shared" si="26"/>
        <v>0</v>
      </c>
      <c r="P368" s="36">
        <f t="shared" si="27"/>
        <v>0</v>
      </c>
      <c r="Q368" s="35">
        <f t="shared" si="28"/>
        <v>5.2770832732560577E-3</v>
      </c>
      <c r="R368" s="35">
        <f t="shared" si="29"/>
        <v>5.2770832732560585E-3</v>
      </c>
      <c r="S368" s="45"/>
      <c r="T368" s="45"/>
    </row>
    <row r="369" spans="1:20" ht="15" customHeight="1" x14ac:dyDescent="0.25">
      <c r="A369" s="5">
        <v>365</v>
      </c>
      <c r="B369" s="7" t="s">
        <v>9</v>
      </c>
      <c r="C369" s="7">
        <v>62</v>
      </c>
      <c r="D369" s="12" t="s">
        <v>884</v>
      </c>
      <c r="E369" s="20">
        <v>0</v>
      </c>
      <c r="F369" s="15">
        <v>2</v>
      </c>
      <c r="G369" s="17">
        <v>0</v>
      </c>
      <c r="H369" s="31">
        <v>0</v>
      </c>
      <c r="I369" s="29">
        <v>42900</v>
      </c>
      <c r="J369" s="32">
        <v>0</v>
      </c>
      <c r="K369" s="31"/>
      <c r="L369" s="31"/>
      <c r="M369" s="32"/>
      <c r="N369" s="37">
        <f t="shared" si="25"/>
        <v>0</v>
      </c>
      <c r="O369" s="35">
        <f t="shared" si="26"/>
        <v>1.5391259540495562E-2</v>
      </c>
      <c r="P369" s="36">
        <f t="shared" si="27"/>
        <v>0</v>
      </c>
      <c r="Q369" s="35">
        <f t="shared" si="28"/>
        <v>5.1304198468318544E-3</v>
      </c>
      <c r="R369" s="35">
        <f t="shared" si="29"/>
        <v>5.1304198468318544E-3</v>
      </c>
      <c r="S369" s="45"/>
      <c r="T369" s="45"/>
    </row>
    <row r="370" spans="1:20" ht="15" customHeight="1" x14ac:dyDescent="0.25">
      <c r="A370" s="5">
        <v>366</v>
      </c>
      <c r="B370" s="7" t="s">
        <v>113</v>
      </c>
      <c r="C370" s="7">
        <v>50</v>
      </c>
      <c r="D370" s="12" t="s">
        <v>775</v>
      </c>
      <c r="E370" s="20">
        <v>2</v>
      </c>
      <c r="F370" s="15">
        <v>3</v>
      </c>
      <c r="G370" s="17">
        <v>0</v>
      </c>
      <c r="H370" s="29">
        <v>26000</v>
      </c>
      <c r="I370" s="31">
        <v>9631</v>
      </c>
      <c r="J370" s="32">
        <v>0</v>
      </c>
      <c r="K370" s="31"/>
      <c r="L370" s="31"/>
      <c r="M370" s="32"/>
      <c r="N370" s="37">
        <f t="shared" si="25"/>
        <v>1.1660410632123867E-2</v>
      </c>
      <c r="O370" s="35">
        <f t="shared" si="26"/>
        <v>3.4553198283103206E-3</v>
      </c>
      <c r="P370" s="36">
        <f t="shared" si="27"/>
        <v>0</v>
      </c>
      <c r="Q370" s="35">
        <f t="shared" si="28"/>
        <v>5.0385768201447294E-3</v>
      </c>
      <c r="R370" s="35">
        <f t="shared" si="29"/>
        <v>3.4579050041935902E-3</v>
      </c>
      <c r="S370" s="45"/>
      <c r="T370" s="45"/>
    </row>
    <row r="371" spans="1:20" ht="15" customHeight="1" x14ac:dyDescent="0.25">
      <c r="A371" s="5">
        <v>367</v>
      </c>
      <c r="B371" s="7" t="s">
        <v>64</v>
      </c>
      <c r="C371" s="7">
        <v>33</v>
      </c>
      <c r="D371" s="12" t="s">
        <v>821</v>
      </c>
      <c r="E371" s="20">
        <v>0</v>
      </c>
      <c r="F371" s="15">
        <v>0</v>
      </c>
      <c r="G371" s="17">
        <v>2</v>
      </c>
      <c r="H371" s="31">
        <v>0</v>
      </c>
      <c r="I371" s="31">
        <v>0</v>
      </c>
      <c r="J371" s="30">
        <v>33500</v>
      </c>
      <c r="K371" s="29"/>
      <c r="L371" s="29"/>
      <c r="M371" s="30"/>
      <c r="N371" s="37">
        <f t="shared" si="25"/>
        <v>0</v>
      </c>
      <c r="O371" s="35">
        <f t="shared" si="26"/>
        <v>0</v>
      </c>
      <c r="P371" s="36">
        <f t="shared" si="27"/>
        <v>1.502120682770079E-2</v>
      </c>
      <c r="Q371" s="35">
        <f t="shared" si="28"/>
        <v>5.0070689425669298E-3</v>
      </c>
      <c r="R371" s="35">
        <f t="shared" si="29"/>
        <v>5.0070689425669307E-3</v>
      </c>
      <c r="S371" s="45"/>
      <c r="T371" s="45"/>
    </row>
    <row r="372" spans="1:20" ht="15" customHeight="1" x14ac:dyDescent="0.25">
      <c r="A372" s="5">
        <v>368</v>
      </c>
      <c r="B372" s="7" t="s">
        <v>91</v>
      </c>
      <c r="C372" s="7">
        <v>12</v>
      </c>
      <c r="D372" s="12" t="s">
        <v>801</v>
      </c>
      <c r="E372" s="20">
        <v>2</v>
      </c>
      <c r="F372" s="15">
        <v>0</v>
      </c>
      <c r="G372" s="17">
        <v>2</v>
      </c>
      <c r="H372" s="29">
        <v>17000</v>
      </c>
      <c r="I372" s="31">
        <v>0</v>
      </c>
      <c r="J372" s="30">
        <v>16300</v>
      </c>
      <c r="K372" s="29"/>
      <c r="L372" s="29"/>
      <c r="M372" s="30"/>
      <c r="N372" s="37">
        <f t="shared" si="25"/>
        <v>7.6241146440809895E-3</v>
      </c>
      <c r="O372" s="35">
        <f t="shared" si="26"/>
        <v>0</v>
      </c>
      <c r="P372" s="36">
        <f t="shared" si="27"/>
        <v>7.3088260087021744E-3</v>
      </c>
      <c r="Q372" s="35">
        <f t="shared" si="28"/>
        <v>4.9776468842610546E-3</v>
      </c>
      <c r="R372" s="35">
        <f t="shared" si="29"/>
        <v>2.4904871082578137E-3</v>
      </c>
      <c r="S372" s="45"/>
      <c r="T372" s="45"/>
    </row>
    <row r="373" spans="1:20" ht="15" customHeight="1" x14ac:dyDescent="0.25">
      <c r="A373" s="5">
        <v>369</v>
      </c>
      <c r="B373" s="7" t="s">
        <v>79</v>
      </c>
      <c r="C373" s="7">
        <v>129</v>
      </c>
      <c r="D373" s="12" t="s">
        <v>789</v>
      </c>
      <c r="E373" s="20">
        <v>0</v>
      </c>
      <c r="F373" s="15">
        <v>0</v>
      </c>
      <c r="G373" s="17">
        <v>2</v>
      </c>
      <c r="H373" s="31">
        <v>0</v>
      </c>
      <c r="I373" s="31">
        <v>0</v>
      </c>
      <c r="J373" s="30">
        <v>32000</v>
      </c>
      <c r="K373" s="29"/>
      <c r="L373" s="29"/>
      <c r="M373" s="30"/>
      <c r="N373" s="37">
        <f t="shared" si="25"/>
        <v>0</v>
      </c>
      <c r="O373" s="35">
        <f t="shared" si="26"/>
        <v>0</v>
      </c>
      <c r="P373" s="36">
        <f t="shared" si="27"/>
        <v>1.4348615477206724E-2</v>
      </c>
      <c r="Q373" s="35">
        <f t="shared" si="28"/>
        <v>4.7828718257355747E-3</v>
      </c>
      <c r="R373" s="35">
        <f t="shared" si="29"/>
        <v>4.7828718257355756E-3</v>
      </c>
      <c r="S373" s="45"/>
      <c r="T373" s="45"/>
    </row>
    <row r="374" spans="1:20" ht="15" customHeight="1" x14ac:dyDescent="0.25">
      <c r="A374" s="5">
        <v>370</v>
      </c>
      <c r="B374" s="7" t="s">
        <v>84</v>
      </c>
      <c r="C374" s="7">
        <v>110</v>
      </c>
      <c r="D374" s="12" t="s">
        <v>794</v>
      </c>
      <c r="E374" s="20">
        <v>2</v>
      </c>
      <c r="F374" s="15">
        <v>0</v>
      </c>
      <c r="G374" s="17">
        <v>0</v>
      </c>
      <c r="H374" s="29">
        <v>31700</v>
      </c>
      <c r="I374" s="31">
        <v>0</v>
      </c>
      <c r="J374" s="32">
        <v>0</v>
      </c>
      <c r="K374" s="31"/>
      <c r="L374" s="31"/>
      <c r="M374" s="32"/>
      <c r="N374" s="37">
        <f t="shared" si="25"/>
        <v>1.4216731424551021E-2</v>
      </c>
      <c r="O374" s="35">
        <f t="shared" si="26"/>
        <v>0</v>
      </c>
      <c r="P374" s="36">
        <f t="shared" si="27"/>
        <v>0</v>
      </c>
      <c r="Q374" s="35">
        <f t="shared" si="28"/>
        <v>4.7389104748503403E-3</v>
      </c>
      <c r="R374" s="35">
        <f t="shared" si="29"/>
        <v>4.7389104748503412E-3</v>
      </c>
      <c r="S374" s="45"/>
      <c r="T374" s="45"/>
    </row>
    <row r="375" spans="1:20" ht="15" customHeight="1" x14ac:dyDescent="0.25">
      <c r="A375" s="5">
        <v>371</v>
      </c>
      <c r="B375" s="7" t="s">
        <v>209</v>
      </c>
      <c r="C375" s="7">
        <v>63</v>
      </c>
      <c r="D375" s="12" t="s">
        <v>689</v>
      </c>
      <c r="E375" s="20">
        <v>0</v>
      </c>
      <c r="F375" s="15">
        <v>2</v>
      </c>
      <c r="G375" s="17">
        <v>0</v>
      </c>
      <c r="H375" s="31">
        <v>0</v>
      </c>
      <c r="I375" s="29">
        <v>39100</v>
      </c>
      <c r="J375" s="32">
        <v>0</v>
      </c>
      <c r="K375" s="31"/>
      <c r="L375" s="31"/>
      <c r="M375" s="32"/>
      <c r="N375" s="37">
        <f t="shared" si="25"/>
        <v>0</v>
      </c>
      <c r="O375" s="35">
        <f t="shared" si="26"/>
        <v>1.4027931189589194E-2</v>
      </c>
      <c r="P375" s="36">
        <f t="shared" si="27"/>
        <v>0</v>
      </c>
      <c r="Q375" s="35">
        <f t="shared" si="28"/>
        <v>4.6759770631963982E-3</v>
      </c>
      <c r="R375" s="35">
        <f t="shared" si="29"/>
        <v>4.6759770631963982E-3</v>
      </c>
      <c r="S375" s="45"/>
      <c r="T375" s="45"/>
    </row>
    <row r="376" spans="1:20" ht="15" customHeight="1" x14ac:dyDescent="0.25">
      <c r="A376" s="5">
        <v>372</v>
      </c>
      <c r="B376" s="7" t="s">
        <v>159</v>
      </c>
      <c r="C376" s="7">
        <v>50</v>
      </c>
      <c r="D376" s="12" t="s">
        <v>731</v>
      </c>
      <c r="E376" s="20">
        <v>0</v>
      </c>
      <c r="F376" s="15">
        <v>2</v>
      </c>
      <c r="G376" s="17">
        <v>0</v>
      </c>
      <c r="H376" s="31">
        <v>0</v>
      </c>
      <c r="I376" s="29">
        <v>37000</v>
      </c>
      <c r="J376" s="32">
        <v>0</v>
      </c>
      <c r="K376" s="31"/>
      <c r="L376" s="31"/>
      <c r="M376" s="32"/>
      <c r="N376" s="37">
        <f t="shared" si="25"/>
        <v>0</v>
      </c>
      <c r="O376" s="35">
        <f t="shared" si="26"/>
        <v>1.3274512890404096E-2</v>
      </c>
      <c r="P376" s="36">
        <f t="shared" si="27"/>
        <v>0</v>
      </c>
      <c r="Q376" s="35">
        <f t="shared" si="28"/>
        <v>4.4248376301346988E-3</v>
      </c>
      <c r="R376" s="35">
        <f t="shared" si="29"/>
        <v>4.4248376301346988E-3</v>
      </c>
      <c r="S376" s="45"/>
      <c r="T376" s="45"/>
    </row>
    <row r="377" spans="1:20" ht="15" customHeight="1" x14ac:dyDescent="0.25">
      <c r="A377" s="5">
        <v>373</v>
      </c>
      <c r="B377" s="7" t="s">
        <v>129</v>
      </c>
      <c r="C377" s="7">
        <v>26</v>
      </c>
      <c r="D377" s="12" t="s">
        <v>746</v>
      </c>
      <c r="E377" s="20">
        <v>2</v>
      </c>
      <c r="F377" s="15">
        <v>0</v>
      </c>
      <c r="G377" s="17">
        <v>0</v>
      </c>
      <c r="H377" s="29">
        <v>29400</v>
      </c>
      <c r="I377" s="31">
        <v>0</v>
      </c>
      <c r="J377" s="32">
        <v>0</v>
      </c>
      <c r="K377" s="31"/>
      <c r="L377" s="31"/>
      <c r="M377" s="32"/>
      <c r="N377" s="37">
        <f t="shared" si="25"/>
        <v>1.3185233560940063E-2</v>
      </c>
      <c r="O377" s="35">
        <f t="shared" si="26"/>
        <v>0</v>
      </c>
      <c r="P377" s="36">
        <f t="shared" si="27"/>
        <v>0</v>
      </c>
      <c r="Q377" s="35">
        <f t="shared" si="28"/>
        <v>4.3950778536466879E-3</v>
      </c>
      <c r="R377" s="35">
        <f t="shared" si="29"/>
        <v>4.3950778536466879E-3</v>
      </c>
      <c r="S377" s="45"/>
      <c r="T377" s="45"/>
    </row>
    <row r="378" spans="1:20" ht="15" customHeight="1" x14ac:dyDescent="0.25">
      <c r="A378" s="5">
        <v>374</v>
      </c>
      <c r="B378" s="7" t="s">
        <v>101</v>
      </c>
      <c r="C378" s="7">
        <v>76</v>
      </c>
      <c r="D378" s="12" t="s">
        <v>763</v>
      </c>
      <c r="E378" s="20">
        <v>0</v>
      </c>
      <c r="F378" s="15">
        <v>2</v>
      </c>
      <c r="G378" s="17">
        <v>0</v>
      </c>
      <c r="H378" s="31">
        <v>0</v>
      </c>
      <c r="I378" s="29">
        <v>36400</v>
      </c>
      <c r="J378" s="32">
        <v>0</v>
      </c>
      <c r="K378" s="31"/>
      <c r="L378" s="31"/>
      <c r="M378" s="32"/>
      <c r="N378" s="37">
        <f t="shared" si="25"/>
        <v>0</v>
      </c>
      <c r="O378" s="35">
        <f t="shared" si="26"/>
        <v>1.3059250519208355E-2</v>
      </c>
      <c r="P378" s="36">
        <f t="shared" si="27"/>
        <v>0</v>
      </c>
      <c r="Q378" s="35">
        <f t="shared" si="28"/>
        <v>4.3530835064027849E-3</v>
      </c>
      <c r="R378" s="35">
        <f t="shared" si="29"/>
        <v>4.3530835064027849E-3</v>
      </c>
      <c r="S378" s="45"/>
      <c r="T378" s="45"/>
    </row>
    <row r="379" spans="1:20" ht="15" customHeight="1" x14ac:dyDescent="0.25">
      <c r="A379" s="5">
        <v>375</v>
      </c>
      <c r="B379" s="7" t="s">
        <v>20</v>
      </c>
      <c r="C379" s="7">
        <v>158</v>
      </c>
      <c r="D379" s="12" t="s">
        <v>863</v>
      </c>
      <c r="E379" s="20">
        <v>4</v>
      </c>
      <c r="F379" s="15">
        <v>0</v>
      </c>
      <c r="G379" s="17">
        <v>0</v>
      </c>
      <c r="H379" s="29">
        <v>28300</v>
      </c>
      <c r="I379" s="31">
        <v>0</v>
      </c>
      <c r="J379" s="32">
        <v>0</v>
      </c>
      <c r="K379" s="31"/>
      <c r="L379" s="31"/>
      <c r="M379" s="32"/>
      <c r="N379" s="37">
        <f t="shared" si="25"/>
        <v>1.2691908495734823E-2</v>
      </c>
      <c r="O379" s="35">
        <f t="shared" si="26"/>
        <v>0</v>
      </c>
      <c r="P379" s="36">
        <f t="shared" si="27"/>
        <v>0</v>
      </c>
      <c r="Q379" s="35">
        <f t="shared" si="28"/>
        <v>4.2306361652449413E-3</v>
      </c>
      <c r="R379" s="35">
        <f t="shared" si="29"/>
        <v>4.2306361652449413E-3</v>
      </c>
      <c r="S379" s="45"/>
      <c r="T379" s="45"/>
    </row>
    <row r="380" spans="1:20" ht="15" customHeight="1" x14ac:dyDescent="0.25">
      <c r="A380" s="5">
        <v>376</v>
      </c>
      <c r="B380" s="7" t="s">
        <v>83</v>
      </c>
      <c r="C380" s="7">
        <v>45</v>
      </c>
      <c r="D380" s="12" t="s">
        <v>793</v>
      </c>
      <c r="E380" s="20">
        <v>0</v>
      </c>
      <c r="F380" s="15">
        <v>2</v>
      </c>
      <c r="G380" s="17">
        <v>0</v>
      </c>
      <c r="H380" s="31">
        <v>0</v>
      </c>
      <c r="I380" s="29">
        <v>34900</v>
      </c>
      <c r="J380" s="32">
        <v>0</v>
      </c>
      <c r="K380" s="31"/>
      <c r="L380" s="31"/>
      <c r="M380" s="32"/>
      <c r="N380" s="37">
        <f t="shared" si="25"/>
        <v>0</v>
      </c>
      <c r="O380" s="35">
        <f t="shared" si="26"/>
        <v>1.2521094591218999E-2</v>
      </c>
      <c r="P380" s="36">
        <f t="shared" si="27"/>
        <v>0</v>
      </c>
      <c r="Q380" s="35">
        <f t="shared" si="28"/>
        <v>4.1736981970729994E-3</v>
      </c>
      <c r="R380" s="35">
        <f t="shared" si="29"/>
        <v>4.1736981970730003E-3</v>
      </c>
      <c r="S380" s="45"/>
      <c r="T380" s="45"/>
    </row>
    <row r="381" spans="1:20" ht="15" customHeight="1" x14ac:dyDescent="0.25">
      <c r="A381" s="5">
        <v>377</v>
      </c>
      <c r="B381" s="7" t="s">
        <v>42</v>
      </c>
      <c r="C381" s="7">
        <v>54</v>
      </c>
      <c r="D381" s="12" t="s">
        <v>842</v>
      </c>
      <c r="E381" s="20">
        <v>3</v>
      </c>
      <c r="F381" s="15">
        <v>0</v>
      </c>
      <c r="G381" s="17">
        <v>0</v>
      </c>
      <c r="H381" s="29">
        <v>27600</v>
      </c>
      <c r="I381" s="31">
        <v>0</v>
      </c>
      <c r="J381" s="32">
        <v>0</v>
      </c>
      <c r="K381" s="31"/>
      <c r="L381" s="31"/>
      <c r="M381" s="32"/>
      <c r="N381" s="37">
        <f t="shared" si="25"/>
        <v>1.2377974363331488E-2</v>
      </c>
      <c r="O381" s="35">
        <f t="shared" si="26"/>
        <v>0</v>
      </c>
      <c r="P381" s="36">
        <f t="shared" si="27"/>
        <v>0</v>
      </c>
      <c r="Q381" s="35">
        <f t="shared" si="28"/>
        <v>4.1259914544438296E-3</v>
      </c>
      <c r="R381" s="35">
        <f t="shared" si="29"/>
        <v>4.1259914544438296E-3</v>
      </c>
      <c r="S381" s="45"/>
      <c r="T381" s="45"/>
    </row>
    <row r="382" spans="1:20" ht="15" customHeight="1" x14ac:dyDescent="0.25">
      <c r="A382" s="5">
        <v>378</v>
      </c>
      <c r="B382" s="7" t="s">
        <v>56</v>
      </c>
      <c r="C382" s="7">
        <v>30</v>
      </c>
      <c r="D382" s="12" t="s">
        <v>813</v>
      </c>
      <c r="E382" s="20">
        <v>0</v>
      </c>
      <c r="F382" s="15">
        <v>0</v>
      </c>
      <c r="G382" s="17">
        <v>2</v>
      </c>
      <c r="H382" s="31">
        <v>0</v>
      </c>
      <c r="I382" s="31">
        <v>0</v>
      </c>
      <c r="J382" s="30">
        <v>27300</v>
      </c>
      <c r="K382" s="29"/>
      <c r="L382" s="29"/>
      <c r="M382" s="30"/>
      <c r="N382" s="37">
        <f t="shared" si="25"/>
        <v>0</v>
      </c>
      <c r="O382" s="35">
        <f t="shared" si="26"/>
        <v>0</v>
      </c>
      <c r="P382" s="36">
        <f t="shared" si="27"/>
        <v>1.2241162578991986E-2</v>
      </c>
      <c r="Q382" s="35">
        <f t="shared" si="28"/>
        <v>4.0803875263306618E-3</v>
      </c>
      <c r="R382" s="35">
        <f t="shared" si="29"/>
        <v>4.0803875263306626E-3</v>
      </c>
      <c r="S382" s="45"/>
      <c r="T382" s="45"/>
    </row>
    <row r="383" spans="1:20" ht="15" customHeight="1" x14ac:dyDescent="0.25">
      <c r="A383" s="5">
        <v>379</v>
      </c>
      <c r="B383" s="7" t="s">
        <v>157</v>
      </c>
      <c r="C383" s="7">
        <v>36</v>
      </c>
      <c r="D383" s="12" t="s">
        <v>729</v>
      </c>
      <c r="E383" s="20">
        <v>0</v>
      </c>
      <c r="F383" s="15">
        <v>2</v>
      </c>
      <c r="G383" s="17">
        <v>2</v>
      </c>
      <c r="H383" s="31">
        <v>0</v>
      </c>
      <c r="I383" s="29">
        <v>19400</v>
      </c>
      <c r="J383" s="30">
        <v>11600</v>
      </c>
      <c r="K383" s="29"/>
      <c r="L383" s="29"/>
      <c r="M383" s="30"/>
      <c r="N383" s="37">
        <f t="shared" si="25"/>
        <v>0</v>
      </c>
      <c r="O383" s="35">
        <f t="shared" si="26"/>
        <v>6.9601500019956623E-3</v>
      </c>
      <c r="P383" s="36">
        <f t="shared" si="27"/>
        <v>5.2013731104874374E-3</v>
      </c>
      <c r="Q383" s="35">
        <f t="shared" si="28"/>
        <v>4.0538410374943669E-3</v>
      </c>
      <c r="R383" s="35">
        <f t="shared" si="29"/>
        <v>2.0895409708419125E-3</v>
      </c>
      <c r="S383" s="45"/>
      <c r="T383" s="45"/>
    </row>
    <row r="384" spans="1:20" ht="15" customHeight="1" x14ac:dyDescent="0.25">
      <c r="A384" s="5">
        <v>380</v>
      </c>
      <c r="B384" s="7" t="s">
        <v>46</v>
      </c>
      <c r="C384" s="7">
        <v>30</v>
      </c>
      <c r="D384" s="12" t="s">
        <v>846</v>
      </c>
      <c r="E384" s="20">
        <v>2</v>
      </c>
      <c r="F384" s="15">
        <v>0</v>
      </c>
      <c r="G384" s="17">
        <v>0</v>
      </c>
      <c r="H384" s="29">
        <v>26600</v>
      </c>
      <c r="I384" s="31">
        <v>0</v>
      </c>
      <c r="J384" s="32">
        <v>0</v>
      </c>
      <c r="K384" s="31"/>
      <c r="L384" s="31"/>
      <c r="M384" s="32"/>
      <c r="N384" s="37">
        <f t="shared" si="25"/>
        <v>1.1929497031326725E-2</v>
      </c>
      <c r="O384" s="35">
        <f t="shared" si="26"/>
        <v>0</v>
      </c>
      <c r="P384" s="36">
        <f t="shared" si="27"/>
        <v>0</v>
      </c>
      <c r="Q384" s="35">
        <f t="shared" si="28"/>
        <v>3.9764990104422413E-3</v>
      </c>
      <c r="R384" s="35">
        <f t="shared" si="29"/>
        <v>3.9764990104422422E-3</v>
      </c>
      <c r="S384" s="45"/>
      <c r="T384" s="45"/>
    </row>
    <row r="385" spans="1:20" ht="15" customHeight="1" x14ac:dyDescent="0.25">
      <c r="A385" s="5">
        <v>381</v>
      </c>
      <c r="B385" s="7" t="s">
        <v>81</v>
      </c>
      <c r="C385" s="7">
        <v>12</v>
      </c>
      <c r="D385" s="12" t="s">
        <v>791</v>
      </c>
      <c r="E385" s="20">
        <v>2</v>
      </c>
      <c r="F385" s="15">
        <v>2</v>
      </c>
      <c r="G385" s="17">
        <v>0</v>
      </c>
      <c r="H385" s="29">
        <v>13400</v>
      </c>
      <c r="I385" s="29">
        <v>16300</v>
      </c>
      <c r="J385" s="32">
        <v>0</v>
      </c>
      <c r="K385" s="31"/>
      <c r="L385" s="31"/>
      <c r="M385" s="32"/>
      <c r="N385" s="37">
        <f t="shared" si="25"/>
        <v>6.0095962488638391E-3</v>
      </c>
      <c r="O385" s="35">
        <f t="shared" si="26"/>
        <v>5.8479610841509939E-3</v>
      </c>
      <c r="P385" s="36">
        <f t="shared" si="27"/>
        <v>0</v>
      </c>
      <c r="Q385" s="35">
        <f t="shared" si="28"/>
        <v>3.9525191110049438E-3</v>
      </c>
      <c r="R385" s="35">
        <f t="shared" si="29"/>
        <v>1.976810307352262E-3</v>
      </c>
      <c r="S385" s="45"/>
      <c r="T385" s="45"/>
    </row>
    <row r="386" spans="1:20" ht="15" customHeight="1" x14ac:dyDescent="0.25">
      <c r="A386" s="5">
        <v>382</v>
      </c>
      <c r="B386" s="7" t="s">
        <v>58</v>
      </c>
      <c r="C386" s="7">
        <v>129</v>
      </c>
      <c r="D386" s="12" t="s">
        <v>815</v>
      </c>
      <c r="E386" s="20">
        <v>0</v>
      </c>
      <c r="F386" s="15">
        <v>0</v>
      </c>
      <c r="G386" s="17">
        <v>2</v>
      </c>
      <c r="H386" s="31">
        <v>0</v>
      </c>
      <c r="I386" s="31">
        <v>0</v>
      </c>
      <c r="J386" s="30">
        <v>25900</v>
      </c>
      <c r="K386" s="29"/>
      <c r="L386" s="29"/>
      <c r="M386" s="30"/>
      <c r="N386" s="37">
        <f t="shared" si="25"/>
        <v>0</v>
      </c>
      <c r="O386" s="35">
        <f t="shared" si="26"/>
        <v>0</v>
      </c>
      <c r="P386" s="36">
        <f t="shared" si="27"/>
        <v>1.1613410651864192E-2</v>
      </c>
      <c r="Q386" s="35">
        <f t="shared" si="28"/>
        <v>3.8711368839547309E-3</v>
      </c>
      <c r="R386" s="35">
        <f t="shared" si="29"/>
        <v>3.8711368839547309E-3</v>
      </c>
      <c r="S386" s="45"/>
      <c r="T386" s="45"/>
    </row>
    <row r="387" spans="1:20" ht="15" customHeight="1" x14ac:dyDescent="0.25">
      <c r="A387" s="5">
        <v>383</v>
      </c>
      <c r="B387" s="7" t="s">
        <v>4</v>
      </c>
      <c r="C387" s="7">
        <v>131</v>
      </c>
      <c r="D387" s="12" t="s">
        <v>879</v>
      </c>
      <c r="E387" s="20">
        <v>0</v>
      </c>
      <c r="F387" s="15">
        <v>2</v>
      </c>
      <c r="G387" s="17">
        <v>0</v>
      </c>
      <c r="H387" s="31">
        <v>0</v>
      </c>
      <c r="I387" s="29">
        <v>32100</v>
      </c>
      <c r="J387" s="32">
        <v>0</v>
      </c>
      <c r="K387" s="31"/>
      <c r="L387" s="31"/>
      <c r="M387" s="32"/>
      <c r="N387" s="37">
        <f t="shared" si="25"/>
        <v>0</v>
      </c>
      <c r="O387" s="35">
        <f t="shared" si="26"/>
        <v>1.1516536858972203E-2</v>
      </c>
      <c r="P387" s="36">
        <f t="shared" si="27"/>
        <v>0</v>
      </c>
      <c r="Q387" s="35">
        <f t="shared" si="28"/>
        <v>3.8388456196574009E-3</v>
      </c>
      <c r="R387" s="35">
        <f t="shared" si="29"/>
        <v>3.8388456196574018E-3</v>
      </c>
      <c r="S387" s="45"/>
      <c r="T387" s="45"/>
    </row>
    <row r="388" spans="1:20" ht="15" customHeight="1" x14ac:dyDescent="0.25">
      <c r="A388" s="5">
        <v>384</v>
      </c>
      <c r="B388" s="7" t="s">
        <v>53</v>
      </c>
      <c r="C388" s="7">
        <v>97</v>
      </c>
      <c r="D388" s="12" t="s">
        <v>810</v>
      </c>
      <c r="E388" s="20">
        <v>0</v>
      </c>
      <c r="F388" s="15">
        <v>2</v>
      </c>
      <c r="G388" s="17">
        <v>0</v>
      </c>
      <c r="H388" s="31">
        <v>0</v>
      </c>
      <c r="I388" s="29">
        <v>32000</v>
      </c>
      <c r="J388" s="32">
        <v>0</v>
      </c>
      <c r="K388" s="31"/>
      <c r="L388" s="31"/>
      <c r="M388" s="32"/>
      <c r="N388" s="37">
        <f t="shared" si="25"/>
        <v>0</v>
      </c>
      <c r="O388" s="35">
        <f t="shared" si="26"/>
        <v>1.1480659797106246E-2</v>
      </c>
      <c r="P388" s="36">
        <f t="shared" si="27"/>
        <v>0</v>
      </c>
      <c r="Q388" s="35">
        <f t="shared" si="28"/>
        <v>3.8268865990354153E-3</v>
      </c>
      <c r="R388" s="35">
        <f t="shared" si="29"/>
        <v>3.8268865990354162E-3</v>
      </c>
      <c r="S388" s="45"/>
      <c r="T388" s="45"/>
    </row>
    <row r="389" spans="1:20" ht="15" customHeight="1" x14ac:dyDescent="0.25">
      <c r="A389" s="5">
        <v>385</v>
      </c>
      <c r="B389" s="7" t="s">
        <v>90</v>
      </c>
      <c r="C389" s="7">
        <v>28</v>
      </c>
      <c r="D389" s="12" t="s">
        <v>800</v>
      </c>
      <c r="E389" s="20">
        <v>0</v>
      </c>
      <c r="F389" s="15">
        <v>0</v>
      </c>
      <c r="G389" s="17">
        <v>2</v>
      </c>
      <c r="H389" s="31">
        <v>0</v>
      </c>
      <c r="I389" s="31">
        <v>0</v>
      </c>
      <c r="J389" s="30">
        <v>24500</v>
      </c>
      <c r="K389" s="29"/>
      <c r="L389" s="29"/>
      <c r="M389" s="30"/>
      <c r="N389" s="37">
        <f t="shared" si="25"/>
        <v>0</v>
      </c>
      <c r="O389" s="35">
        <f t="shared" si="26"/>
        <v>0</v>
      </c>
      <c r="P389" s="36">
        <f t="shared" si="27"/>
        <v>1.0985658724736398E-2</v>
      </c>
      <c r="Q389" s="35">
        <f t="shared" si="28"/>
        <v>3.6618862415787995E-3</v>
      </c>
      <c r="R389" s="35">
        <f t="shared" si="29"/>
        <v>3.6618862415788E-3</v>
      </c>
      <c r="S389" s="45"/>
      <c r="T389" s="45"/>
    </row>
    <row r="390" spans="1:20" ht="15" customHeight="1" x14ac:dyDescent="0.25">
      <c r="A390" s="5">
        <v>386</v>
      </c>
      <c r="B390" s="7" t="s">
        <v>121</v>
      </c>
      <c r="C390" s="7">
        <v>46</v>
      </c>
      <c r="D390" s="12" t="s">
        <v>783</v>
      </c>
      <c r="E390" s="20">
        <v>0</v>
      </c>
      <c r="F390" s="15">
        <v>2</v>
      </c>
      <c r="G390" s="17">
        <v>0</v>
      </c>
      <c r="H390" s="31">
        <v>0</v>
      </c>
      <c r="I390" s="29">
        <v>28800</v>
      </c>
      <c r="J390" s="32">
        <v>0</v>
      </c>
      <c r="K390" s="31"/>
      <c r="L390" s="31"/>
      <c r="M390" s="32"/>
      <c r="N390" s="37">
        <f t="shared" ref="N390:N445" si="30">H390/$K$5*100</f>
        <v>0</v>
      </c>
      <c r="O390" s="35">
        <f t="shared" ref="O390:O445" si="31">I390/$L$5*100</f>
        <v>1.0332593817395621E-2</v>
      </c>
      <c r="P390" s="36">
        <f t="shared" ref="P390:P445" si="32">J390/$M$5*100</f>
        <v>0</v>
      </c>
      <c r="Q390" s="35">
        <f t="shared" ref="Q390:Q445" si="33">AVERAGE(N390:P390)</f>
        <v>3.4441979391318738E-3</v>
      </c>
      <c r="R390" s="35">
        <f t="shared" ref="R390:R445" si="34">STDEV(N390:P390)/SQRT(COUNT(N390:P390))</f>
        <v>3.4441979391318738E-3</v>
      </c>
      <c r="S390" s="45"/>
      <c r="T390" s="45"/>
    </row>
    <row r="391" spans="1:20" ht="15" customHeight="1" x14ac:dyDescent="0.25">
      <c r="A391" s="5">
        <v>387</v>
      </c>
      <c r="B391" s="7" t="s">
        <v>59</v>
      </c>
      <c r="C391" s="7">
        <v>23</v>
      </c>
      <c r="D391" s="12" t="s">
        <v>816</v>
      </c>
      <c r="E391" s="20">
        <v>2</v>
      </c>
      <c r="F391" s="15">
        <v>0</v>
      </c>
      <c r="G391" s="17">
        <v>0</v>
      </c>
      <c r="H391" s="29">
        <v>22900</v>
      </c>
      <c r="I391" s="31">
        <v>0</v>
      </c>
      <c r="J391" s="32">
        <v>0</v>
      </c>
      <c r="K391" s="31"/>
      <c r="L391" s="31"/>
      <c r="M391" s="32"/>
      <c r="N391" s="37">
        <f t="shared" si="30"/>
        <v>1.0270130902909097E-2</v>
      </c>
      <c r="O391" s="35">
        <f t="shared" si="31"/>
        <v>0</v>
      </c>
      <c r="P391" s="36">
        <f t="shared" si="32"/>
        <v>0</v>
      </c>
      <c r="Q391" s="35">
        <f t="shared" si="33"/>
        <v>3.4233769676363657E-3</v>
      </c>
      <c r="R391" s="35">
        <f t="shared" si="34"/>
        <v>3.4233769676363657E-3</v>
      </c>
      <c r="S391" s="45"/>
      <c r="T391" s="45"/>
    </row>
    <row r="392" spans="1:20" ht="15" customHeight="1" x14ac:dyDescent="0.25">
      <c r="A392" s="5">
        <v>388</v>
      </c>
      <c r="B392" s="7" t="s">
        <v>215</v>
      </c>
      <c r="C392" s="7">
        <v>66</v>
      </c>
      <c r="D392" s="12" t="s">
        <v>649</v>
      </c>
      <c r="E392" s="20">
        <v>3</v>
      </c>
      <c r="F392" s="15">
        <v>0</v>
      </c>
      <c r="G392" s="17">
        <v>0</v>
      </c>
      <c r="H392" s="29">
        <v>22800</v>
      </c>
      <c r="I392" s="31">
        <v>0</v>
      </c>
      <c r="J392" s="32">
        <v>0</v>
      </c>
      <c r="K392" s="31"/>
      <c r="L392" s="31"/>
      <c r="M392" s="32"/>
      <c r="N392" s="37">
        <f t="shared" si="30"/>
        <v>1.022528316970862E-2</v>
      </c>
      <c r="O392" s="35">
        <f t="shared" si="31"/>
        <v>0</v>
      </c>
      <c r="P392" s="36">
        <f t="shared" si="32"/>
        <v>0</v>
      </c>
      <c r="Q392" s="35">
        <f t="shared" si="33"/>
        <v>3.4084277232362069E-3</v>
      </c>
      <c r="R392" s="35">
        <f t="shared" si="34"/>
        <v>3.4084277232362069E-3</v>
      </c>
      <c r="S392" s="45"/>
      <c r="T392" s="45"/>
    </row>
    <row r="393" spans="1:20" ht="15" customHeight="1" x14ac:dyDescent="0.25">
      <c r="A393" s="5">
        <v>389</v>
      </c>
      <c r="B393" s="7" t="s">
        <v>7</v>
      </c>
      <c r="C393" s="7">
        <v>25</v>
      </c>
      <c r="D393" s="12" t="s">
        <v>882</v>
      </c>
      <c r="E393" s="20">
        <v>0</v>
      </c>
      <c r="F393" s="15">
        <v>0</v>
      </c>
      <c r="G393" s="17">
        <v>2</v>
      </c>
      <c r="H393" s="31">
        <v>0</v>
      </c>
      <c r="I393" s="31">
        <v>0</v>
      </c>
      <c r="J393" s="30">
        <v>22400</v>
      </c>
      <c r="K393" s="29"/>
      <c r="L393" s="29"/>
      <c r="M393" s="30"/>
      <c r="N393" s="37">
        <f t="shared" si="30"/>
        <v>0</v>
      </c>
      <c r="O393" s="35">
        <f t="shared" si="31"/>
        <v>0</v>
      </c>
      <c r="P393" s="36">
        <f t="shared" si="32"/>
        <v>1.0044030834044707E-2</v>
      </c>
      <c r="Q393" s="35">
        <f t="shared" si="33"/>
        <v>3.3480102780149026E-3</v>
      </c>
      <c r="R393" s="35">
        <f t="shared" si="34"/>
        <v>3.3480102780149026E-3</v>
      </c>
      <c r="S393" s="45"/>
      <c r="T393" s="45"/>
    </row>
    <row r="394" spans="1:20" ht="15" customHeight="1" x14ac:dyDescent="0.25">
      <c r="A394" s="5">
        <v>390</v>
      </c>
      <c r="B394" s="7" t="s">
        <v>48</v>
      </c>
      <c r="C394" s="7">
        <v>53</v>
      </c>
      <c r="D394" s="12" t="s">
        <v>848</v>
      </c>
      <c r="E394" s="20">
        <v>0</v>
      </c>
      <c r="F394" s="15">
        <v>0</v>
      </c>
      <c r="G394" s="17">
        <v>2</v>
      </c>
      <c r="H394" s="31">
        <v>0</v>
      </c>
      <c r="I394" s="31">
        <v>0</v>
      </c>
      <c r="J394" s="30">
        <v>22300</v>
      </c>
      <c r="K394" s="29"/>
      <c r="L394" s="29"/>
      <c r="M394" s="30"/>
      <c r="N394" s="37">
        <f t="shared" si="30"/>
        <v>0</v>
      </c>
      <c r="O394" s="35">
        <f t="shared" si="31"/>
        <v>0</v>
      </c>
      <c r="P394" s="36">
        <f t="shared" si="32"/>
        <v>9.9991914106784367E-3</v>
      </c>
      <c r="Q394" s="35">
        <f t="shared" si="33"/>
        <v>3.3330638035594788E-3</v>
      </c>
      <c r="R394" s="35">
        <f t="shared" si="34"/>
        <v>3.3330638035594792E-3</v>
      </c>
      <c r="S394" s="45"/>
      <c r="T394" s="45"/>
    </row>
    <row r="395" spans="1:20" ht="15" customHeight="1" x14ac:dyDescent="0.25">
      <c r="A395" s="5">
        <v>391</v>
      </c>
      <c r="B395" s="7" t="s">
        <v>235</v>
      </c>
      <c r="C395" s="7">
        <v>138</v>
      </c>
      <c r="D395" s="12" t="s">
        <v>669</v>
      </c>
      <c r="E395" s="20">
        <v>3</v>
      </c>
      <c r="F395" s="15">
        <v>0</v>
      </c>
      <c r="G395" s="17">
        <v>2</v>
      </c>
      <c r="H395" s="29">
        <v>10500</v>
      </c>
      <c r="I395" s="31">
        <v>0</v>
      </c>
      <c r="J395" s="30">
        <v>11700</v>
      </c>
      <c r="K395" s="29"/>
      <c r="L395" s="29"/>
      <c r="M395" s="30"/>
      <c r="N395" s="37">
        <f t="shared" si="30"/>
        <v>4.7090119860500228E-3</v>
      </c>
      <c r="O395" s="35">
        <f t="shared" si="31"/>
        <v>0</v>
      </c>
      <c r="P395" s="36">
        <f t="shared" si="32"/>
        <v>5.2462125338537087E-3</v>
      </c>
      <c r="Q395" s="35">
        <f t="shared" si="33"/>
        <v>3.3184081733012437E-3</v>
      </c>
      <c r="R395" s="35">
        <f t="shared" si="34"/>
        <v>1.6664353883478872E-3</v>
      </c>
      <c r="S395" s="45"/>
      <c r="T395" s="45"/>
    </row>
    <row r="396" spans="1:20" ht="15" customHeight="1" x14ac:dyDescent="0.25">
      <c r="A396" s="5">
        <v>392</v>
      </c>
      <c r="B396" s="7" t="s">
        <v>30</v>
      </c>
      <c r="C396" s="7">
        <v>344</v>
      </c>
      <c r="D396" s="12" t="s">
        <v>873</v>
      </c>
      <c r="E396" s="20">
        <v>2</v>
      </c>
      <c r="F396" s="15">
        <v>0</v>
      </c>
      <c r="G396" s="17">
        <v>0</v>
      </c>
      <c r="H396" s="29">
        <v>20800</v>
      </c>
      <c r="I396" s="31">
        <v>0</v>
      </c>
      <c r="J396" s="32">
        <v>0</v>
      </c>
      <c r="K396" s="31"/>
      <c r="L396" s="31"/>
      <c r="M396" s="32"/>
      <c r="N396" s="37">
        <f t="shared" si="30"/>
        <v>9.328328505699094E-3</v>
      </c>
      <c r="O396" s="35">
        <f t="shared" si="31"/>
        <v>0</v>
      </c>
      <c r="P396" s="36">
        <f t="shared" si="32"/>
        <v>0</v>
      </c>
      <c r="Q396" s="35">
        <f t="shared" si="33"/>
        <v>3.1094428352330312E-3</v>
      </c>
      <c r="R396" s="35">
        <f t="shared" si="34"/>
        <v>3.1094428352330316E-3</v>
      </c>
      <c r="S396" s="45"/>
      <c r="T396" s="45"/>
    </row>
    <row r="397" spans="1:20" ht="15" customHeight="1" x14ac:dyDescent="0.25">
      <c r="A397" s="5">
        <v>393</v>
      </c>
      <c r="B397" s="7" t="s">
        <v>106</v>
      </c>
      <c r="C397" s="7">
        <v>49</v>
      </c>
      <c r="D397" s="12" t="s">
        <v>768</v>
      </c>
      <c r="E397" s="20">
        <v>2</v>
      </c>
      <c r="F397" s="15">
        <v>0</v>
      </c>
      <c r="G397" s="17">
        <v>0</v>
      </c>
      <c r="H397" s="29">
        <v>20600</v>
      </c>
      <c r="I397" s="31">
        <v>0</v>
      </c>
      <c r="J397" s="32">
        <v>0</v>
      </c>
      <c r="K397" s="31"/>
      <c r="L397" s="31"/>
      <c r="M397" s="32"/>
      <c r="N397" s="37">
        <f t="shared" si="30"/>
        <v>9.2386330392981407E-3</v>
      </c>
      <c r="O397" s="35">
        <f t="shared" si="31"/>
        <v>0</v>
      </c>
      <c r="P397" s="36">
        <f t="shared" si="32"/>
        <v>0</v>
      </c>
      <c r="Q397" s="35">
        <f t="shared" si="33"/>
        <v>3.0795443464327137E-3</v>
      </c>
      <c r="R397" s="35">
        <f t="shared" si="34"/>
        <v>3.0795443464327137E-3</v>
      </c>
      <c r="S397" s="45"/>
      <c r="T397" s="45"/>
    </row>
    <row r="398" spans="1:20" ht="15" customHeight="1" x14ac:dyDescent="0.25">
      <c r="A398" s="5">
        <v>394</v>
      </c>
      <c r="B398" s="7" t="s">
        <v>8</v>
      </c>
      <c r="C398" s="7">
        <v>50</v>
      </c>
      <c r="D398" s="12" t="s">
        <v>883</v>
      </c>
      <c r="E398" s="20">
        <v>0</v>
      </c>
      <c r="F398" s="15">
        <v>2</v>
      </c>
      <c r="G398" s="17">
        <v>0</v>
      </c>
      <c r="H398" s="31">
        <v>0</v>
      </c>
      <c r="I398" s="29">
        <v>25500</v>
      </c>
      <c r="J398" s="32">
        <v>0</v>
      </c>
      <c r="K398" s="31"/>
      <c r="L398" s="31"/>
      <c r="M398" s="32"/>
      <c r="N398" s="37">
        <f t="shared" si="30"/>
        <v>0</v>
      </c>
      <c r="O398" s="35">
        <f t="shared" si="31"/>
        <v>9.1486507758190387E-3</v>
      </c>
      <c r="P398" s="36">
        <f t="shared" si="32"/>
        <v>0</v>
      </c>
      <c r="Q398" s="35">
        <f t="shared" si="33"/>
        <v>3.0495502586063462E-3</v>
      </c>
      <c r="R398" s="35">
        <f t="shared" si="34"/>
        <v>3.0495502586063467E-3</v>
      </c>
      <c r="S398" s="45"/>
      <c r="T398" s="45"/>
    </row>
    <row r="399" spans="1:20" ht="15" customHeight="1" x14ac:dyDescent="0.25">
      <c r="A399" s="5">
        <v>395</v>
      </c>
      <c r="B399" s="7" t="s">
        <v>219</v>
      </c>
      <c r="C399" s="7">
        <v>65</v>
      </c>
      <c r="D399" s="12" t="s">
        <v>653</v>
      </c>
      <c r="E399" s="20">
        <v>0</v>
      </c>
      <c r="F399" s="15">
        <v>0</v>
      </c>
      <c r="G399" s="17">
        <v>3</v>
      </c>
      <c r="H399" s="31">
        <v>0</v>
      </c>
      <c r="I399" s="31">
        <v>0</v>
      </c>
      <c r="J399" s="30">
        <v>20300</v>
      </c>
      <c r="K399" s="29"/>
      <c r="L399" s="29"/>
      <c r="M399" s="30"/>
      <c r="N399" s="37">
        <f t="shared" si="30"/>
        <v>0</v>
      </c>
      <c r="O399" s="35">
        <f t="shared" si="31"/>
        <v>0</v>
      </c>
      <c r="P399" s="36">
        <f t="shared" si="32"/>
        <v>9.1024029433530163E-3</v>
      </c>
      <c r="Q399" s="35">
        <f t="shared" si="33"/>
        <v>3.0341343144510056E-3</v>
      </c>
      <c r="R399" s="35">
        <f t="shared" si="34"/>
        <v>3.034134314451006E-3</v>
      </c>
      <c r="S399" s="45"/>
      <c r="T399" s="45"/>
    </row>
    <row r="400" spans="1:20" ht="15" customHeight="1" x14ac:dyDescent="0.25">
      <c r="A400" s="5">
        <v>396</v>
      </c>
      <c r="B400" s="7" t="s">
        <v>108</v>
      </c>
      <c r="C400" s="7">
        <v>75</v>
      </c>
      <c r="D400" s="12" t="s">
        <v>770</v>
      </c>
      <c r="E400" s="20">
        <v>2</v>
      </c>
      <c r="F400" s="15">
        <v>0</v>
      </c>
      <c r="G400" s="17">
        <v>0</v>
      </c>
      <c r="H400" s="29">
        <v>19900</v>
      </c>
      <c r="I400" s="31">
        <v>0</v>
      </c>
      <c r="J400" s="32">
        <v>0</v>
      </c>
      <c r="K400" s="31"/>
      <c r="L400" s="31"/>
      <c r="M400" s="32"/>
      <c r="N400" s="37">
        <f t="shared" si="30"/>
        <v>8.9246989068948058E-3</v>
      </c>
      <c r="O400" s="35">
        <f t="shared" si="31"/>
        <v>0</v>
      </c>
      <c r="P400" s="36">
        <f t="shared" si="32"/>
        <v>0</v>
      </c>
      <c r="Q400" s="35">
        <f t="shared" si="33"/>
        <v>2.9748996356316021E-3</v>
      </c>
      <c r="R400" s="35">
        <f t="shared" si="34"/>
        <v>2.9748996356316021E-3</v>
      </c>
      <c r="S400" s="45"/>
      <c r="T400" s="45"/>
    </row>
    <row r="401" spans="1:20" ht="15" customHeight="1" x14ac:dyDescent="0.25">
      <c r="A401" s="5">
        <v>397</v>
      </c>
      <c r="B401" s="7" t="s">
        <v>44</v>
      </c>
      <c r="C401" s="7">
        <v>37</v>
      </c>
      <c r="D401" s="12" t="s">
        <v>844</v>
      </c>
      <c r="E401" s="20">
        <v>0</v>
      </c>
      <c r="F401" s="15">
        <v>2</v>
      </c>
      <c r="G401" s="17">
        <v>0</v>
      </c>
      <c r="H401" s="31">
        <v>0</v>
      </c>
      <c r="I401" s="29">
        <v>24700</v>
      </c>
      <c r="J401" s="32">
        <v>0</v>
      </c>
      <c r="K401" s="31"/>
      <c r="L401" s="31"/>
      <c r="M401" s="32"/>
      <c r="N401" s="37">
        <f t="shared" si="30"/>
        <v>0</v>
      </c>
      <c r="O401" s="35">
        <f t="shared" si="31"/>
        <v>8.8616342808913832E-3</v>
      </c>
      <c r="P401" s="36">
        <f t="shared" si="32"/>
        <v>0</v>
      </c>
      <c r="Q401" s="35">
        <f t="shared" si="33"/>
        <v>2.9538780936304611E-3</v>
      </c>
      <c r="R401" s="35">
        <f t="shared" si="34"/>
        <v>2.9538780936304611E-3</v>
      </c>
      <c r="S401" s="45"/>
      <c r="T401" s="45"/>
    </row>
    <row r="402" spans="1:20" ht="15" customHeight="1" x14ac:dyDescent="0.25">
      <c r="A402" s="5">
        <v>398</v>
      </c>
      <c r="B402" s="7" t="s">
        <v>87</v>
      </c>
      <c r="C402" s="7">
        <v>57</v>
      </c>
      <c r="D402" s="12" t="s">
        <v>797</v>
      </c>
      <c r="E402" s="20">
        <v>0</v>
      </c>
      <c r="F402" s="15">
        <v>3</v>
      </c>
      <c r="G402" s="17">
        <v>0</v>
      </c>
      <c r="H402" s="31">
        <v>0</v>
      </c>
      <c r="I402" s="29">
        <v>24400</v>
      </c>
      <c r="J402" s="32">
        <v>0</v>
      </c>
      <c r="K402" s="31"/>
      <c r="L402" s="31"/>
      <c r="M402" s="32"/>
      <c r="N402" s="37">
        <f t="shared" si="30"/>
        <v>0</v>
      </c>
      <c r="O402" s="35">
        <f t="shared" si="31"/>
        <v>8.7540030952935124E-3</v>
      </c>
      <c r="P402" s="36">
        <f t="shared" si="32"/>
        <v>0</v>
      </c>
      <c r="Q402" s="35">
        <f t="shared" si="33"/>
        <v>2.9180010317645041E-3</v>
      </c>
      <c r="R402" s="35">
        <f t="shared" si="34"/>
        <v>2.9180010317645041E-3</v>
      </c>
      <c r="S402" s="45"/>
      <c r="T402" s="45"/>
    </row>
    <row r="403" spans="1:20" ht="15" customHeight="1" x14ac:dyDescent="0.25">
      <c r="A403" s="5">
        <v>399</v>
      </c>
      <c r="B403" s="7" t="s">
        <v>35</v>
      </c>
      <c r="C403" s="7">
        <v>54</v>
      </c>
      <c r="D403" s="12" t="s">
        <v>835</v>
      </c>
      <c r="E403" s="20">
        <v>2</v>
      </c>
      <c r="F403" s="15">
        <v>0</v>
      </c>
      <c r="G403" s="17">
        <v>0</v>
      </c>
      <c r="H403" s="29">
        <v>19300</v>
      </c>
      <c r="I403" s="31">
        <v>0</v>
      </c>
      <c r="J403" s="32">
        <v>0</v>
      </c>
      <c r="K403" s="31"/>
      <c r="L403" s="31"/>
      <c r="M403" s="32"/>
      <c r="N403" s="37">
        <f t="shared" si="30"/>
        <v>8.6556125076919475E-3</v>
      </c>
      <c r="O403" s="35">
        <f t="shared" si="31"/>
        <v>0</v>
      </c>
      <c r="P403" s="36">
        <f t="shared" si="32"/>
        <v>0</v>
      </c>
      <c r="Q403" s="35">
        <f t="shared" si="33"/>
        <v>2.8852041692306492E-3</v>
      </c>
      <c r="R403" s="35">
        <f t="shared" si="34"/>
        <v>2.8852041692306496E-3</v>
      </c>
      <c r="S403" s="45"/>
      <c r="T403" s="45"/>
    </row>
    <row r="404" spans="1:20" ht="15" customHeight="1" x14ac:dyDescent="0.25">
      <c r="A404" s="5">
        <v>400</v>
      </c>
      <c r="B404" s="7" t="s">
        <v>185</v>
      </c>
      <c r="C404" s="7">
        <v>89</v>
      </c>
      <c r="D404" s="12" t="s">
        <v>711</v>
      </c>
      <c r="E404" s="20">
        <v>0</v>
      </c>
      <c r="F404" s="15">
        <v>2</v>
      </c>
      <c r="G404" s="17">
        <v>0</v>
      </c>
      <c r="H404" s="31">
        <v>0</v>
      </c>
      <c r="I404" s="29">
        <v>22000</v>
      </c>
      <c r="J404" s="32">
        <v>0</v>
      </c>
      <c r="K404" s="31"/>
      <c r="L404" s="31"/>
      <c r="M404" s="32"/>
      <c r="N404" s="37">
        <f t="shared" si="30"/>
        <v>0</v>
      </c>
      <c r="O404" s="35">
        <f t="shared" si="31"/>
        <v>7.8929536105105426E-3</v>
      </c>
      <c r="P404" s="36">
        <f t="shared" si="32"/>
        <v>0</v>
      </c>
      <c r="Q404" s="35">
        <f t="shared" si="33"/>
        <v>2.6309845368368474E-3</v>
      </c>
      <c r="R404" s="35">
        <f t="shared" si="34"/>
        <v>2.6309845368368474E-3</v>
      </c>
      <c r="S404" s="45"/>
      <c r="T404" s="45"/>
    </row>
    <row r="405" spans="1:20" ht="15" customHeight="1" x14ac:dyDescent="0.25">
      <c r="A405" s="5">
        <v>401</v>
      </c>
      <c r="B405" s="7" t="s">
        <v>158</v>
      </c>
      <c r="C405" s="7">
        <v>60</v>
      </c>
      <c r="D405" s="12" t="s">
        <v>730</v>
      </c>
      <c r="E405" s="20">
        <v>2</v>
      </c>
      <c r="F405" s="15">
        <v>0</v>
      </c>
      <c r="G405" s="17">
        <v>0</v>
      </c>
      <c r="H405" s="29">
        <v>17400</v>
      </c>
      <c r="I405" s="31">
        <v>0</v>
      </c>
      <c r="J405" s="32">
        <v>0</v>
      </c>
      <c r="K405" s="31"/>
      <c r="L405" s="31"/>
      <c r="M405" s="32"/>
      <c r="N405" s="37">
        <f t="shared" si="30"/>
        <v>7.8035055768828944E-3</v>
      </c>
      <c r="O405" s="35">
        <f t="shared" si="31"/>
        <v>0</v>
      </c>
      <c r="P405" s="36">
        <f t="shared" si="32"/>
        <v>0</v>
      </c>
      <c r="Q405" s="35">
        <f t="shared" si="33"/>
        <v>2.6011685256276313E-3</v>
      </c>
      <c r="R405" s="35">
        <f t="shared" si="34"/>
        <v>2.6011685256276318E-3</v>
      </c>
      <c r="S405" s="45"/>
      <c r="T405" s="45"/>
    </row>
    <row r="406" spans="1:20" ht="15" customHeight="1" x14ac:dyDescent="0.25">
      <c r="A406" s="5">
        <v>402</v>
      </c>
      <c r="B406" s="7" t="s">
        <v>178</v>
      </c>
      <c r="C406" s="7">
        <v>80</v>
      </c>
      <c r="D406" s="12" t="s">
        <v>704</v>
      </c>
      <c r="E406" s="20">
        <v>0</v>
      </c>
      <c r="F406" s="15">
        <v>3</v>
      </c>
      <c r="G406" s="17">
        <v>0</v>
      </c>
      <c r="H406" s="31">
        <v>0</v>
      </c>
      <c r="I406" s="29">
        <v>21700</v>
      </c>
      <c r="J406" s="32">
        <v>0</v>
      </c>
      <c r="K406" s="31"/>
      <c r="L406" s="31"/>
      <c r="M406" s="32"/>
      <c r="N406" s="37">
        <f t="shared" si="30"/>
        <v>0</v>
      </c>
      <c r="O406" s="35">
        <f t="shared" si="31"/>
        <v>7.7853224249126727E-3</v>
      </c>
      <c r="P406" s="36">
        <f t="shared" si="32"/>
        <v>0</v>
      </c>
      <c r="Q406" s="35">
        <f t="shared" si="33"/>
        <v>2.5951074749708909E-3</v>
      </c>
      <c r="R406" s="35">
        <f t="shared" si="34"/>
        <v>2.5951074749708909E-3</v>
      </c>
      <c r="S406" s="45"/>
      <c r="T406" s="45"/>
    </row>
    <row r="407" spans="1:20" ht="15" customHeight="1" x14ac:dyDescent="0.25">
      <c r="A407" s="5">
        <v>403</v>
      </c>
      <c r="B407" s="7" t="s">
        <v>181</v>
      </c>
      <c r="C407" s="7">
        <v>18</v>
      </c>
      <c r="D407" s="12" t="s">
        <v>707</v>
      </c>
      <c r="E407" s="20">
        <v>0</v>
      </c>
      <c r="F407" s="15">
        <v>2</v>
      </c>
      <c r="G407" s="17">
        <v>0</v>
      </c>
      <c r="H407" s="31">
        <v>0</v>
      </c>
      <c r="I407" s="29">
        <v>20100</v>
      </c>
      <c r="J407" s="32">
        <v>0</v>
      </c>
      <c r="K407" s="31"/>
      <c r="L407" s="31"/>
      <c r="M407" s="32"/>
      <c r="N407" s="37">
        <f t="shared" si="30"/>
        <v>0</v>
      </c>
      <c r="O407" s="35">
        <f t="shared" si="31"/>
        <v>7.2112894350573609E-3</v>
      </c>
      <c r="P407" s="36">
        <f t="shared" si="32"/>
        <v>0</v>
      </c>
      <c r="Q407" s="35">
        <f t="shared" si="33"/>
        <v>2.4037631450191201E-3</v>
      </c>
      <c r="R407" s="35">
        <f t="shared" si="34"/>
        <v>2.4037631450191206E-3</v>
      </c>
      <c r="S407" s="45"/>
      <c r="T407" s="45"/>
    </row>
    <row r="408" spans="1:20" ht="15" customHeight="1" x14ac:dyDescent="0.25">
      <c r="A408" s="5">
        <v>404</v>
      </c>
      <c r="B408" s="7" t="s">
        <v>66</v>
      </c>
      <c r="C408" s="7">
        <v>102</v>
      </c>
      <c r="D408" s="12" t="s">
        <v>823</v>
      </c>
      <c r="E408" s="20">
        <v>2</v>
      </c>
      <c r="F408" s="15">
        <v>0</v>
      </c>
      <c r="G408" s="17">
        <v>0</v>
      </c>
      <c r="H408" s="29">
        <v>16000</v>
      </c>
      <c r="I408" s="31">
        <v>0</v>
      </c>
      <c r="J408" s="32">
        <v>0</v>
      </c>
      <c r="K408" s="31"/>
      <c r="L408" s="31"/>
      <c r="M408" s="32"/>
      <c r="N408" s="37">
        <f t="shared" si="30"/>
        <v>7.1756373120762254E-3</v>
      </c>
      <c r="O408" s="35">
        <f t="shared" si="31"/>
        <v>0</v>
      </c>
      <c r="P408" s="36">
        <f t="shared" si="32"/>
        <v>0</v>
      </c>
      <c r="Q408" s="35">
        <f t="shared" si="33"/>
        <v>2.3918791040254085E-3</v>
      </c>
      <c r="R408" s="35">
        <f t="shared" si="34"/>
        <v>2.3918791040254089E-3</v>
      </c>
      <c r="S408" s="45"/>
      <c r="T408" s="45"/>
    </row>
    <row r="409" spans="1:20" ht="15" customHeight="1" x14ac:dyDescent="0.25">
      <c r="A409" s="5">
        <v>405</v>
      </c>
      <c r="B409" s="7" t="s">
        <v>147</v>
      </c>
      <c r="C409" s="7">
        <v>102</v>
      </c>
      <c r="D409" s="12" t="s">
        <v>719</v>
      </c>
      <c r="E409" s="20">
        <v>0</v>
      </c>
      <c r="F409" s="15">
        <v>2</v>
      </c>
      <c r="G409" s="17">
        <v>0</v>
      </c>
      <c r="H409" s="31">
        <v>0</v>
      </c>
      <c r="I409" s="29">
        <v>19100</v>
      </c>
      <c r="J409" s="32">
        <v>0</v>
      </c>
      <c r="K409" s="31"/>
      <c r="L409" s="31"/>
      <c r="M409" s="32"/>
      <c r="N409" s="37">
        <f t="shared" si="30"/>
        <v>0</v>
      </c>
      <c r="O409" s="35">
        <f t="shared" si="31"/>
        <v>6.8525188163977898E-3</v>
      </c>
      <c r="P409" s="36">
        <f t="shared" si="32"/>
        <v>0</v>
      </c>
      <c r="Q409" s="35">
        <f t="shared" si="33"/>
        <v>2.2841729387992633E-3</v>
      </c>
      <c r="R409" s="35">
        <f t="shared" si="34"/>
        <v>2.2841729387992633E-3</v>
      </c>
      <c r="S409" s="45"/>
      <c r="T409" s="45"/>
    </row>
    <row r="410" spans="1:20" ht="15" customHeight="1" x14ac:dyDescent="0.25">
      <c r="A410" s="5">
        <v>406</v>
      </c>
      <c r="B410" s="7" t="s">
        <v>26</v>
      </c>
      <c r="C410" s="7">
        <v>49</v>
      </c>
      <c r="D410" s="12" t="s">
        <v>869</v>
      </c>
      <c r="E410" s="20">
        <v>0</v>
      </c>
      <c r="F410" s="15">
        <v>0</v>
      </c>
      <c r="G410" s="17">
        <v>2</v>
      </c>
      <c r="H410" s="31">
        <v>0</v>
      </c>
      <c r="I410" s="31">
        <v>0</v>
      </c>
      <c r="J410" s="30">
        <v>15200</v>
      </c>
      <c r="K410" s="29"/>
      <c r="L410" s="29"/>
      <c r="M410" s="30"/>
      <c r="N410" s="37">
        <f t="shared" si="30"/>
        <v>0</v>
      </c>
      <c r="O410" s="35">
        <f t="shared" si="31"/>
        <v>0</v>
      </c>
      <c r="P410" s="36">
        <f t="shared" si="32"/>
        <v>6.8155923516731946E-3</v>
      </c>
      <c r="Q410" s="35">
        <f t="shared" si="33"/>
        <v>2.2718641172243983E-3</v>
      </c>
      <c r="R410" s="35">
        <f t="shared" si="34"/>
        <v>2.2718641172243983E-3</v>
      </c>
      <c r="S410" s="45"/>
      <c r="T410" s="45"/>
    </row>
    <row r="411" spans="1:20" ht="15" customHeight="1" x14ac:dyDescent="0.25">
      <c r="A411" s="5">
        <v>407</v>
      </c>
      <c r="B411" s="7" t="s">
        <v>164</v>
      </c>
      <c r="C411" s="7">
        <v>73</v>
      </c>
      <c r="D411" s="12" t="s">
        <v>736</v>
      </c>
      <c r="E411" s="20">
        <v>0</v>
      </c>
      <c r="F411" s="15">
        <v>0</v>
      </c>
      <c r="G411" s="17">
        <v>2</v>
      </c>
      <c r="H411" s="31">
        <v>0</v>
      </c>
      <c r="I411" s="31">
        <v>0</v>
      </c>
      <c r="J411" s="30">
        <v>14600</v>
      </c>
      <c r="K411" s="29"/>
      <c r="L411" s="29"/>
      <c r="M411" s="30"/>
      <c r="N411" s="37">
        <f t="shared" si="30"/>
        <v>0</v>
      </c>
      <c r="O411" s="35">
        <f t="shared" si="31"/>
        <v>0</v>
      </c>
      <c r="P411" s="36">
        <f t="shared" si="32"/>
        <v>6.5465558114755672E-3</v>
      </c>
      <c r="Q411" s="35">
        <f t="shared" si="33"/>
        <v>2.1821852704918556E-3</v>
      </c>
      <c r="R411" s="35">
        <f t="shared" si="34"/>
        <v>2.182185270491856E-3</v>
      </c>
      <c r="S411" s="45"/>
      <c r="T411" s="45"/>
    </row>
    <row r="412" spans="1:20" ht="15" customHeight="1" x14ac:dyDescent="0.25">
      <c r="A412" s="5">
        <v>408</v>
      </c>
      <c r="B412" s="7" t="s">
        <v>168</v>
      </c>
      <c r="C412" s="7">
        <v>68</v>
      </c>
      <c r="D412" s="12" t="s">
        <v>694</v>
      </c>
      <c r="E412" s="20">
        <v>0</v>
      </c>
      <c r="F412" s="15">
        <v>0</v>
      </c>
      <c r="G412" s="17">
        <v>2</v>
      </c>
      <c r="H412" s="31">
        <v>0</v>
      </c>
      <c r="I412" s="31">
        <v>0</v>
      </c>
      <c r="J412" s="30">
        <v>14500</v>
      </c>
      <c r="K412" s="29"/>
      <c r="L412" s="29"/>
      <c r="M412" s="30"/>
      <c r="N412" s="37">
        <f t="shared" si="30"/>
        <v>0</v>
      </c>
      <c r="O412" s="35">
        <f t="shared" si="31"/>
        <v>0</v>
      </c>
      <c r="P412" s="36">
        <f t="shared" si="32"/>
        <v>6.5017163881092976E-3</v>
      </c>
      <c r="Q412" s="35">
        <f t="shared" si="33"/>
        <v>2.1672387960364327E-3</v>
      </c>
      <c r="R412" s="35">
        <f t="shared" si="34"/>
        <v>2.1672387960364327E-3</v>
      </c>
      <c r="S412" s="45"/>
      <c r="T412" s="45"/>
    </row>
    <row r="413" spans="1:20" ht="15" customHeight="1" x14ac:dyDescent="0.25">
      <c r="A413" s="5">
        <v>409</v>
      </c>
      <c r="B413" s="7" t="s">
        <v>62</v>
      </c>
      <c r="C413" s="7">
        <v>83</v>
      </c>
      <c r="D413" s="12" t="s">
        <v>819</v>
      </c>
      <c r="E413" s="20">
        <v>0</v>
      </c>
      <c r="F413" s="15">
        <v>0</v>
      </c>
      <c r="G413" s="17">
        <v>2</v>
      </c>
      <c r="H413" s="31">
        <v>0</v>
      </c>
      <c r="I413" s="31">
        <v>0</v>
      </c>
      <c r="J413" s="30">
        <v>14500</v>
      </c>
      <c r="K413" s="29"/>
      <c r="L413" s="29"/>
      <c r="M413" s="30"/>
      <c r="N413" s="37">
        <f t="shared" si="30"/>
        <v>0</v>
      </c>
      <c r="O413" s="35">
        <f t="shared" si="31"/>
        <v>0</v>
      </c>
      <c r="P413" s="36">
        <f t="shared" si="32"/>
        <v>6.5017163881092976E-3</v>
      </c>
      <c r="Q413" s="35">
        <f t="shared" si="33"/>
        <v>2.1672387960364327E-3</v>
      </c>
      <c r="R413" s="35">
        <f t="shared" si="34"/>
        <v>2.1672387960364327E-3</v>
      </c>
      <c r="S413" s="45"/>
      <c r="T413" s="45"/>
    </row>
    <row r="414" spans="1:20" ht="15" customHeight="1" x14ac:dyDescent="0.25">
      <c r="A414" s="5">
        <v>410</v>
      </c>
      <c r="B414" s="7" t="s">
        <v>119</v>
      </c>
      <c r="C414" s="7">
        <v>54</v>
      </c>
      <c r="D414" s="12" t="s">
        <v>781</v>
      </c>
      <c r="E414" s="20">
        <v>0</v>
      </c>
      <c r="F414" s="15">
        <v>0</v>
      </c>
      <c r="G414" s="17">
        <v>2</v>
      </c>
      <c r="H414" s="31">
        <v>0</v>
      </c>
      <c r="I414" s="31">
        <v>0</v>
      </c>
      <c r="J414" s="30">
        <v>13600</v>
      </c>
      <c r="K414" s="29"/>
      <c r="L414" s="29"/>
      <c r="M414" s="30"/>
      <c r="N414" s="37">
        <f t="shared" si="30"/>
        <v>0</v>
      </c>
      <c r="O414" s="35">
        <f t="shared" si="31"/>
        <v>0</v>
      </c>
      <c r="P414" s="36">
        <f t="shared" si="32"/>
        <v>6.0981615778128578E-3</v>
      </c>
      <c r="Q414" s="35">
        <f t="shared" si="33"/>
        <v>2.0327205259376194E-3</v>
      </c>
      <c r="R414" s="35">
        <f t="shared" si="34"/>
        <v>2.0327205259376194E-3</v>
      </c>
      <c r="S414" s="45"/>
      <c r="T414" s="45"/>
    </row>
    <row r="415" spans="1:20" ht="15" customHeight="1" x14ac:dyDescent="0.25">
      <c r="A415" s="5">
        <v>411</v>
      </c>
      <c r="B415" s="7" t="s">
        <v>6</v>
      </c>
      <c r="C415" s="7">
        <v>74</v>
      </c>
      <c r="D415" s="12" t="s">
        <v>881</v>
      </c>
      <c r="E415" s="20">
        <v>2</v>
      </c>
      <c r="F415" s="15">
        <v>0</v>
      </c>
      <c r="G415" s="17">
        <v>0</v>
      </c>
      <c r="H415" s="29">
        <v>12900</v>
      </c>
      <c r="I415" s="31">
        <v>0</v>
      </c>
      <c r="J415" s="32">
        <v>0</v>
      </c>
      <c r="K415" s="31"/>
      <c r="L415" s="31"/>
      <c r="M415" s="32"/>
      <c r="N415" s="37">
        <f t="shared" si="30"/>
        <v>5.7853575828614567E-3</v>
      </c>
      <c r="O415" s="35">
        <f t="shared" si="31"/>
        <v>0</v>
      </c>
      <c r="P415" s="36">
        <f t="shared" si="32"/>
        <v>0</v>
      </c>
      <c r="Q415" s="35">
        <f t="shared" si="33"/>
        <v>1.9284525276204855E-3</v>
      </c>
      <c r="R415" s="35">
        <f t="shared" si="34"/>
        <v>1.9284525276204857E-3</v>
      </c>
      <c r="S415" s="45"/>
      <c r="T415" s="45"/>
    </row>
    <row r="416" spans="1:20" ht="15" customHeight="1" x14ac:dyDescent="0.25">
      <c r="A416" s="5">
        <v>412</v>
      </c>
      <c r="B416" s="7" t="s">
        <v>23</v>
      </c>
      <c r="C416" s="7">
        <v>37</v>
      </c>
      <c r="D416" s="12" t="s">
        <v>866</v>
      </c>
      <c r="E416" s="20">
        <v>0</v>
      </c>
      <c r="F416" s="15">
        <v>2</v>
      </c>
      <c r="G416" s="17">
        <v>0</v>
      </c>
      <c r="H416" s="31">
        <v>0</v>
      </c>
      <c r="I416" s="29">
        <v>15400</v>
      </c>
      <c r="J416" s="32">
        <v>0</v>
      </c>
      <c r="K416" s="31"/>
      <c r="L416" s="31"/>
      <c r="M416" s="32"/>
      <c r="N416" s="37">
        <f t="shared" si="30"/>
        <v>0</v>
      </c>
      <c r="O416" s="35">
        <f t="shared" si="31"/>
        <v>5.5250675273573807E-3</v>
      </c>
      <c r="P416" s="36">
        <f t="shared" si="32"/>
        <v>0</v>
      </c>
      <c r="Q416" s="35">
        <f t="shared" si="33"/>
        <v>1.8416891757857936E-3</v>
      </c>
      <c r="R416" s="35">
        <f t="shared" si="34"/>
        <v>1.8416891757857936E-3</v>
      </c>
      <c r="S416" s="45"/>
      <c r="T416" s="45"/>
    </row>
    <row r="417" spans="1:20" ht="15" customHeight="1" x14ac:dyDescent="0.25">
      <c r="A417" s="5">
        <v>413</v>
      </c>
      <c r="B417" s="7" t="s">
        <v>136</v>
      </c>
      <c r="C417" s="7">
        <v>293</v>
      </c>
      <c r="D417" s="12" t="s">
        <v>753</v>
      </c>
      <c r="E417" s="20">
        <v>0</v>
      </c>
      <c r="F417" s="15">
        <v>2</v>
      </c>
      <c r="G417" s="17">
        <v>2</v>
      </c>
      <c r="H417" s="31">
        <v>0</v>
      </c>
      <c r="I417" s="31">
        <v>6227</v>
      </c>
      <c r="J417" s="32">
        <v>6794</v>
      </c>
      <c r="K417" s="31"/>
      <c r="L417" s="31"/>
      <c r="M417" s="32"/>
      <c r="N417" s="37">
        <f t="shared" si="30"/>
        <v>0</v>
      </c>
      <c r="O417" s="35">
        <f t="shared" si="31"/>
        <v>2.2340646423931435E-3</v>
      </c>
      <c r="P417" s="36">
        <f t="shared" si="32"/>
        <v>3.0463904235044528E-3</v>
      </c>
      <c r="Q417" s="35">
        <f t="shared" si="33"/>
        <v>1.760151688632532E-3</v>
      </c>
      <c r="R417" s="35">
        <f t="shared" si="34"/>
        <v>9.1078149024367903E-4</v>
      </c>
      <c r="S417" s="45"/>
      <c r="T417" s="45"/>
    </row>
    <row r="418" spans="1:20" ht="15" customHeight="1" x14ac:dyDescent="0.25">
      <c r="A418" s="5">
        <v>414</v>
      </c>
      <c r="B418" s="7" t="s">
        <v>18</v>
      </c>
      <c r="C418" s="7">
        <v>73</v>
      </c>
      <c r="D418" s="12" t="s">
        <v>861</v>
      </c>
      <c r="E418" s="20">
        <v>2</v>
      </c>
      <c r="F418" s="15">
        <v>0</v>
      </c>
      <c r="G418" s="17">
        <v>0</v>
      </c>
      <c r="H418" s="29">
        <v>11400</v>
      </c>
      <c r="I418" s="31">
        <v>0</v>
      </c>
      <c r="J418" s="32">
        <v>0</v>
      </c>
      <c r="K418" s="31"/>
      <c r="L418" s="31"/>
      <c r="M418" s="32"/>
      <c r="N418" s="37">
        <f t="shared" si="30"/>
        <v>5.1126415848543102E-3</v>
      </c>
      <c r="O418" s="35">
        <f t="shared" si="31"/>
        <v>0</v>
      </c>
      <c r="P418" s="36">
        <f t="shared" si="32"/>
        <v>0</v>
      </c>
      <c r="Q418" s="35">
        <f t="shared" si="33"/>
        <v>1.7042138616181035E-3</v>
      </c>
      <c r="R418" s="35">
        <f t="shared" si="34"/>
        <v>1.7042138616181035E-3</v>
      </c>
      <c r="S418" s="45"/>
      <c r="T418" s="45"/>
    </row>
    <row r="419" spans="1:20" ht="15" customHeight="1" x14ac:dyDescent="0.25">
      <c r="A419" s="5">
        <v>415</v>
      </c>
      <c r="B419" s="7" t="s">
        <v>184</v>
      </c>
      <c r="C419" s="7">
        <v>516</v>
      </c>
      <c r="D419" s="12" t="s">
        <v>710</v>
      </c>
      <c r="E419" s="20">
        <v>0</v>
      </c>
      <c r="F419" s="15">
        <v>0</v>
      </c>
      <c r="G419" s="17">
        <v>2</v>
      </c>
      <c r="H419" s="31">
        <v>0</v>
      </c>
      <c r="I419" s="31">
        <v>0</v>
      </c>
      <c r="J419" s="30">
        <v>10100</v>
      </c>
      <c r="K419" s="29"/>
      <c r="L419" s="29"/>
      <c r="M419" s="30"/>
      <c r="N419" s="37">
        <f t="shared" si="30"/>
        <v>0</v>
      </c>
      <c r="O419" s="35">
        <f t="shared" si="31"/>
        <v>0</v>
      </c>
      <c r="P419" s="36">
        <f t="shared" si="32"/>
        <v>4.528781759993372E-3</v>
      </c>
      <c r="Q419" s="35">
        <f t="shared" si="33"/>
        <v>1.5095939199977907E-3</v>
      </c>
      <c r="R419" s="35">
        <f t="shared" si="34"/>
        <v>1.5095939199977907E-3</v>
      </c>
      <c r="S419" s="45"/>
      <c r="T419" s="45"/>
    </row>
    <row r="420" spans="1:20" ht="15" customHeight="1" x14ac:dyDescent="0.25">
      <c r="A420" s="5">
        <v>416</v>
      </c>
      <c r="B420" s="7" t="s">
        <v>36</v>
      </c>
      <c r="C420" s="7">
        <v>422</v>
      </c>
      <c r="D420" s="12" t="s">
        <v>836</v>
      </c>
      <c r="E420" s="20">
        <v>0</v>
      </c>
      <c r="F420" s="15">
        <v>0</v>
      </c>
      <c r="G420" s="17">
        <v>2</v>
      </c>
      <c r="H420" s="31">
        <v>0</v>
      </c>
      <c r="I420" s="31">
        <v>0</v>
      </c>
      <c r="J420" s="32">
        <v>9767</v>
      </c>
      <c r="K420" s="31"/>
      <c r="L420" s="31"/>
      <c r="M420" s="32"/>
      <c r="N420" s="37">
        <f t="shared" si="30"/>
        <v>0</v>
      </c>
      <c r="O420" s="35">
        <f t="shared" si="31"/>
        <v>0</v>
      </c>
      <c r="P420" s="36">
        <f t="shared" si="32"/>
        <v>4.3794664801836899E-3</v>
      </c>
      <c r="Q420" s="35">
        <f t="shared" si="33"/>
        <v>1.4598221600612301E-3</v>
      </c>
      <c r="R420" s="35">
        <f t="shared" si="34"/>
        <v>1.4598221600612301E-3</v>
      </c>
      <c r="S420" s="45"/>
      <c r="T420" s="45"/>
    </row>
    <row r="421" spans="1:20" ht="15" customHeight="1" x14ac:dyDescent="0.25">
      <c r="A421" s="5">
        <v>417</v>
      </c>
      <c r="B421" s="7" t="s">
        <v>141</v>
      </c>
      <c r="C421" s="7">
        <v>136</v>
      </c>
      <c r="D421" s="12" t="s">
        <v>758</v>
      </c>
      <c r="E421" s="20">
        <v>2</v>
      </c>
      <c r="F421" s="15">
        <v>0</v>
      </c>
      <c r="G421" s="17">
        <v>0</v>
      </c>
      <c r="H421" s="31">
        <v>9009</v>
      </c>
      <c r="I421" s="31">
        <v>0</v>
      </c>
      <c r="J421" s="32">
        <v>0</v>
      </c>
      <c r="K421" s="31"/>
      <c r="L421" s="31"/>
      <c r="M421" s="32"/>
      <c r="N421" s="37">
        <f t="shared" si="30"/>
        <v>4.0403322840309201E-3</v>
      </c>
      <c r="O421" s="35">
        <f t="shared" si="31"/>
        <v>0</v>
      </c>
      <c r="P421" s="36">
        <f t="shared" si="32"/>
        <v>0</v>
      </c>
      <c r="Q421" s="35">
        <f t="shared" si="33"/>
        <v>1.3467774280103066E-3</v>
      </c>
      <c r="R421" s="35">
        <f t="shared" si="34"/>
        <v>1.3467774280103068E-3</v>
      </c>
      <c r="S421" s="45"/>
      <c r="T421" s="45"/>
    </row>
    <row r="422" spans="1:20" ht="15" customHeight="1" x14ac:dyDescent="0.25">
      <c r="A422" s="5">
        <v>418</v>
      </c>
      <c r="B422" s="7" t="s">
        <v>82</v>
      </c>
      <c r="C422" s="7">
        <v>23</v>
      </c>
      <c r="D422" s="12" t="s">
        <v>792</v>
      </c>
      <c r="E422" s="20">
        <v>2</v>
      </c>
      <c r="F422" s="15">
        <v>2</v>
      </c>
      <c r="G422" s="17">
        <v>0</v>
      </c>
      <c r="H422" s="31">
        <v>6917</v>
      </c>
      <c r="I422" s="31">
        <v>2257</v>
      </c>
      <c r="J422" s="32">
        <v>0</v>
      </c>
      <c r="K422" s="31"/>
      <c r="L422" s="31"/>
      <c r="M422" s="32"/>
      <c r="N422" s="37">
        <f t="shared" si="30"/>
        <v>3.1021177054769535E-3</v>
      </c>
      <c r="O422" s="35">
        <f t="shared" si="31"/>
        <v>8.0974528631464989E-4</v>
      </c>
      <c r="P422" s="36">
        <f t="shared" si="32"/>
        <v>0</v>
      </c>
      <c r="Q422" s="35">
        <f t="shared" si="33"/>
        <v>1.3039543305972011E-3</v>
      </c>
      <c r="R422" s="35">
        <f t="shared" si="34"/>
        <v>9.2897174324561751E-4</v>
      </c>
      <c r="S422" s="45"/>
      <c r="T422" s="45"/>
    </row>
    <row r="423" spans="1:20" ht="15" customHeight="1" x14ac:dyDescent="0.25">
      <c r="A423" s="5">
        <v>419</v>
      </c>
      <c r="B423" s="7" t="s">
        <v>37</v>
      </c>
      <c r="C423" s="7">
        <v>97</v>
      </c>
      <c r="D423" s="12" t="s">
        <v>837</v>
      </c>
      <c r="E423" s="20">
        <v>2</v>
      </c>
      <c r="F423" s="15">
        <v>0</v>
      </c>
      <c r="G423" s="17">
        <v>0</v>
      </c>
      <c r="H423" s="31">
        <v>8410</v>
      </c>
      <c r="I423" s="31">
        <v>0</v>
      </c>
      <c r="J423" s="32">
        <v>0</v>
      </c>
      <c r="K423" s="31"/>
      <c r="L423" s="31"/>
      <c r="M423" s="32"/>
      <c r="N423" s="37">
        <f t="shared" si="30"/>
        <v>3.7716943621600662E-3</v>
      </c>
      <c r="O423" s="35">
        <f t="shared" si="31"/>
        <v>0</v>
      </c>
      <c r="P423" s="36">
        <f t="shared" si="32"/>
        <v>0</v>
      </c>
      <c r="Q423" s="35">
        <f t="shared" si="33"/>
        <v>1.2572314540533554E-3</v>
      </c>
      <c r="R423" s="35">
        <f t="shared" si="34"/>
        <v>1.2572314540533556E-3</v>
      </c>
      <c r="S423" s="45"/>
      <c r="T423" s="45"/>
    </row>
    <row r="424" spans="1:20" ht="15" customHeight="1" x14ac:dyDescent="0.25">
      <c r="A424" s="5">
        <v>420</v>
      </c>
      <c r="B424" s="7" t="s">
        <v>38</v>
      </c>
      <c r="C424" s="7">
        <v>12</v>
      </c>
      <c r="D424" s="12" t="s">
        <v>838</v>
      </c>
      <c r="E424" s="20">
        <v>0</v>
      </c>
      <c r="F424" s="15">
        <v>2</v>
      </c>
      <c r="G424" s="17">
        <v>0</v>
      </c>
      <c r="H424" s="31">
        <v>0</v>
      </c>
      <c r="I424" s="29">
        <v>10400</v>
      </c>
      <c r="J424" s="32">
        <v>0</v>
      </c>
      <c r="K424" s="31"/>
      <c r="L424" s="31"/>
      <c r="M424" s="32"/>
      <c r="N424" s="37">
        <f t="shared" si="30"/>
        <v>0</v>
      </c>
      <c r="O424" s="35">
        <f t="shared" si="31"/>
        <v>3.7312144340595301E-3</v>
      </c>
      <c r="P424" s="36">
        <f t="shared" si="32"/>
        <v>0</v>
      </c>
      <c r="Q424" s="35">
        <f t="shared" si="33"/>
        <v>1.24373814468651E-3</v>
      </c>
      <c r="R424" s="35">
        <f t="shared" si="34"/>
        <v>1.24373814468651E-3</v>
      </c>
      <c r="S424" s="45"/>
      <c r="T424" s="45"/>
    </row>
    <row r="425" spans="1:20" ht="15" customHeight="1" x14ac:dyDescent="0.25">
      <c r="A425" s="5">
        <v>421</v>
      </c>
      <c r="B425" s="7" t="s">
        <v>16</v>
      </c>
      <c r="C425" s="7">
        <v>47</v>
      </c>
      <c r="D425" s="12" t="s">
        <v>859</v>
      </c>
      <c r="E425" s="20">
        <v>0</v>
      </c>
      <c r="F425" s="15">
        <v>2</v>
      </c>
      <c r="G425" s="17">
        <v>0</v>
      </c>
      <c r="H425" s="31">
        <v>0</v>
      </c>
      <c r="I425" s="29">
        <v>10300</v>
      </c>
      <c r="J425" s="32">
        <v>0</v>
      </c>
      <c r="K425" s="31"/>
      <c r="L425" s="31"/>
      <c r="M425" s="32"/>
      <c r="N425" s="37">
        <f t="shared" si="30"/>
        <v>0</v>
      </c>
      <c r="O425" s="35">
        <f t="shared" si="31"/>
        <v>3.6953373721935728E-3</v>
      </c>
      <c r="P425" s="36">
        <f t="shared" si="32"/>
        <v>0</v>
      </c>
      <c r="Q425" s="35">
        <f t="shared" si="33"/>
        <v>1.2317791240645242E-3</v>
      </c>
      <c r="R425" s="35">
        <f t="shared" si="34"/>
        <v>1.2317791240645244E-3</v>
      </c>
      <c r="S425" s="45"/>
      <c r="T425" s="45"/>
    </row>
    <row r="426" spans="1:20" ht="15" customHeight="1" x14ac:dyDescent="0.25">
      <c r="A426" s="5">
        <v>422</v>
      </c>
      <c r="B426" s="7" t="s">
        <v>47</v>
      </c>
      <c r="C426" s="7">
        <v>86</v>
      </c>
      <c r="D426" s="12" t="s">
        <v>847</v>
      </c>
      <c r="E426" s="20">
        <v>0</v>
      </c>
      <c r="F426" s="15">
        <v>2</v>
      </c>
      <c r="G426" s="17">
        <v>0</v>
      </c>
      <c r="H426" s="31">
        <v>0</v>
      </c>
      <c r="I426" s="31">
        <v>9778</v>
      </c>
      <c r="J426" s="32">
        <v>0</v>
      </c>
      <c r="K426" s="31"/>
      <c r="L426" s="31"/>
      <c r="M426" s="32"/>
      <c r="N426" s="37">
        <f t="shared" si="30"/>
        <v>0</v>
      </c>
      <c r="O426" s="35">
        <f t="shared" si="31"/>
        <v>3.5080591092532774E-3</v>
      </c>
      <c r="P426" s="36">
        <f t="shared" si="32"/>
        <v>0</v>
      </c>
      <c r="Q426" s="35">
        <f t="shared" si="33"/>
        <v>1.1693530364177591E-3</v>
      </c>
      <c r="R426" s="35">
        <f t="shared" si="34"/>
        <v>1.1693530364177591E-3</v>
      </c>
      <c r="S426" s="45"/>
      <c r="T426" s="45"/>
    </row>
    <row r="427" spans="1:20" ht="15" customHeight="1" x14ac:dyDescent="0.25">
      <c r="A427" s="5">
        <v>423</v>
      </c>
      <c r="B427" s="7" t="s">
        <v>2</v>
      </c>
      <c r="C427" s="7">
        <v>107</v>
      </c>
      <c r="D427" s="12" t="s">
        <v>877</v>
      </c>
      <c r="E427" s="20">
        <v>2</v>
      </c>
      <c r="F427" s="15">
        <v>0</v>
      </c>
      <c r="G427" s="17">
        <v>0</v>
      </c>
      <c r="H427" s="31">
        <v>7788</v>
      </c>
      <c r="I427" s="31">
        <v>0</v>
      </c>
      <c r="J427" s="32">
        <v>0</v>
      </c>
      <c r="K427" s="31"/>
      <c r="L427" s="31"/>
      <c r="M427" s="32"/>
      <c r="N427" s="37">
        <f t="shared" si="30"/>
        <v>3.4927414616531031E-3</v>
      </c>
      <c r="O427" s="35">
        <f t="shared" si="31"/>
        <v>0</v>
      </c>
      <c r="P427" s="36">
        <f t="shared" si="32"/>
        <v>0</v>
      </c>
      <c r="Q427" s="35">
        <f t="shared" si="33"/>
        <v>1.1642471538843677E-3</v>
      </c>
      <c r="R427" s="35">
        <f t="shared" si="34"/>
        <v>1.1642471538843677E-3</v>
      </c>
      <c r="S427" s="45"/>
      <c r="T427" s="45"/>
    </row>
    <row r="428" spans="1:20" ht="15" customHeight="1" x14ac:dyDescent="0.25">
      <c r="A428" s="5">
        <v>424</v>
      </c>
      <c r="B428" s="7" t="s">
        <v>43</v>
      </c>
      <c r="C428" s="7">
        <v>24</v>
      </c>
      <c r="D428" s="12" t="s">
        <v>843</v>
      </c>
      <c r="E428" s="20">
        <v>2</v>
      </c>
      <c r="F428" s="15">
        <v>0</v>
      </c>
      <c r="G428" s="17">
        <v>0</v>
      </c>
      <c r="H428" s="31">
        <v>7739</v>
      </c>
      <c r="I428" s="31">
        <v>0</v>
      </c>
      <c r="J428" s="32">
        <v>0</v>
      </c>
      <c r="K428" s="31"/>
      <c r="L428" s="31"/>
      <c r="M428" s="32"/>
      <c r="N428" s="37">
        <f t="shared" si="30"/>
        <v>3.4707660723848691E-3</v>
      </c>
      <c r="O428" s="35">
        <f t="shared" si="31"/>
        <v>0</v>
      </c>
      <c r="P428" s="36">
        <f t="shared" si="32"/>
        <v>0</v>
      </c>
      <c r="Q428" s="35">
        <f t="shared" si="33"/>
        <v>1.1569220241282898E-3</v>
      </c>
      <c r="R428" s="35">
        <f t="shared" si="34"/>
        <v>1.1569220241282898E-3</v>
      </c>
      <c r="S428" s="45"/>
      <c r="T428" s="45"/>
    </row>
    <row r="429" spans="1:20" ht="15" customHeight="1" x14ac:dyDescent="0.25">
      <c r="A429" s="5">
        <v>425</v>
      </c>
      <c r="B429" s="7" t="s">
        <v>29</v>
      </c>
      <c r="C429" s="7">
        <v>38</v>
      </c>
      <c r="D429" s="12" t="s">
        <v>872</v>
      </c>
      <c r="E429" s="20">
        <v>2</v>
      </c>
      <c r="F429" s="15">
        <v>0</v>
      </c>
      <c r="G429" s="17">
        <v>0</v>
      </c>
      <c r="H429" s="31">
        <v>7608</v>
      </c>
      <c r="I429" s="31">
        <v>0</v>
      </c>
      <c r="J429" s="32">
        <v>0</v>
      </c>
      <c r="K429" s="31"/>
      <c r="L429" s="31"/>
      <c r="M429" s="32"/>
      <c r="N429" s="37">
        <f t="shared" si="30"/>
        <v>3.4120155418922455E-3</v>
      </c>
      <c r="O429" s="35">
        <f t="shared" si="31"/>
        <v>0</v>
      </c>
      <c r="P429" s="36">
        <f t="shared" si="32"/>
        <v>0</v>
      </c>
      <c r="Q429" s="35">
        <f t="shared" si="33"/>
        <v>1.1373385139640819E-3</v>
      </c>
      <c r="R429" s="35">
        <f t="shared" si="34"/>
        <v>1.1373385139640819E-3</v>
      </c>
      <c r="S429" s="45"/>
      <c r="T429" s="45"/>
    </row>
    <row r="430" spans="1:20" ht="15" customHeight="1" x14ac:dyDescent="0.25">
      <c r="A430" s="5">
        <v>426</v>
      </c>
      <c r="B430" s="7" t="s">
        <v>70</v>
      </c>
      <c r="C430" s="7">
        <v>97</v>
      </c>
      <c r="D430" s="12" t="s">
        <v>827</v>
      </c>
      <c r="E430" s="20">
        <v>2</v>
      </c>
      <c r="F430" s="15">
        <v>0</v>
      </c>
      <c r="G430" s="17">
        <v>0</v>
      </c>
      <c r="H430" s="31">
        <v>7580</v>
      </c>
      <c r="I430" s="31">
        <v>0</v>
      </c>
      <c r="J430" s="32">
        <v>0</v>
      </c>
      <c r="K430" s="31"/>
      <c r="L430" s="31"/>
      <c r="M430" s="32"/>
      <c r="N430" s="37">
        <f t="shared" si="30"/>
        <v>3.3994581765961116E-3</v>
      </c>
      <c r="O430" s="35">
        <f t="shared" si="31"/>
        <v>0</v>
      </c>
      <c r="P430" s="36">
        <f t="shared" si="32"/>
        <v>0</v>
      </c>
      <c r="Q430" s="35">
        <f t="shared" si="33"/>
        <v>1.1331527255320371E-3</v>
      </c>
      <c r="R430" s="35">
        <f t="shared" si="34"/>
        <v>1.1331527255320373E-3</v>
      </c>
      <c r="S430" s="45"/>
      <c r="T430" s="45"/>
    </row>
    <row r="431" spans="1:20" ht="15" customHeight="1" x14ac:dyDescent="0.25">
      <c r="A431" s="5">
        <v>427</v>
      </c>
      <c r="B431" s="7" t="s">
        <v>201</v>
      </c>
      <c r="C431" s="7">
        <v>42</v>
      </c>
      <c r="D431" s="12" t="s">
        <v>681</v>
      </c>
      <c r="E431" s="20">
        <v>2</v>
      </c>
      <c r="F431" s="15">
        <v>0</v>
      </c>
      <c r="G431" s="17">
        <v>0</v>
      </c>
      <c r="H431" s="31">
        <v>7521</v>
      </c>
      <c r="I431" s="31">
        <v>0</v>
      </c>
      <c r="J431" s="32">
        <v>0</v>
      </c>
      <c r="K431" s="31"/>
      <c r="L431" s="31"/>
      <c r="M431" s="32"/>
      <c r="N431" s="37">
        <f t="shared" si="30"/>
        <v>3.3729980140078308E-3</v>
      </c>
      <c r="O431" s="35">
        <f t="shared" si="31"/>
        <v>0</v>
      </c>
      <c r="P431" s="36">
        <f t="shared" si="32"/>
        <v>0</v>
      </c>
      <c r="Q431" s="35">
        <f t="shared" si="33"/>
        <v>1.1243326713359437E-3</v>
      </c>
      <c r="R431" s="35">
        <f t="shared" si="34"/>
        <v>1.1243326713359437E-3</v>
      </c>
      <c r="S431" s="45"/>
      <c r="T431" s="45"/>
    </row>
    <row r="432" spans="1:20" ht="15" customHeight="1" x14ac:dyDescent="0.25">
      <c r="A432" s="5">
        <v>428</v>
      </c>
      <c r="B432" s="7" t="s">
        <v>153</v>
      </c>
      <c r="C432" s="7">
        <v>98</v>
      </c>
      <c r="D432" s="12" t="s">
        <v>725</v>
      </c>
      <c r="E432" s="20">
        <v>0</v>
      </c>
      <c r="F432" s="15">
        <v>0</v>
      </c>
      <c r="G432" s="17">
        <v>2</v>
      </c>
      <c r="H432" s="31">
        <v>0</v>
      </c>
      <c r="I432" s="31">
        <v>0</v>
      </c>
      <c r="J432" s="32">
        <v>7386</v>
      </c>
      <c r="K432" s="31"/>
      <c r="L432" s="31"/>
      <c r="M432" s="32"/>
      <c r="N432" s="37">
        <f t="shared" si="30"/>
        <v>0</v>
      </c>
      <c r="O432" s="35">
        <f t="shared" si="31"/>
        <v>0</v>
      </c>
      <c r="P432" s="36">
        <f t="shared" si="32"/>
        <v>3.3118398098327772E-3</v>
      </c>
      <c r="Q432" s="35">
        <f t="shared" si="33"/>
        <v>1.1039466032775923E-3</v>
      </c>
      <c r="R432" s="35">
        <f t="shared" si="34"/>
        <v>1.1039466032775926E-3</v>
      </c>
      <c r="S432" s="45"/>
      <c r="T432" s="45"/>
    </row>
    <row r="433" spans="1:20" ht="15" customHeight="1" x14ac:dyDescent="0.25">
      <c r="A433" s="5">
        <v>429</v>
      </c>
      <c r="B433" s="7" t="s">
        <v>77</v>
      </c>
      <c r="C433" s="7">
        <v>38</v>
      </c>
      <c r="D433" s="12" t="s">
        <v>787</v>
      </c>
      <c r="E433" s="20">
        <v>0</v>
      </c>
      <c r="F433" s="15">
        <v>2</v>
      </c>
      <c r="G433" s="17">
        <v>0</v>
      </c>
      <c r="H433" s="31">
        <v>0</v>
      </c>
      <c r="I433" s="31">
        <v>9153</v>
      </c>
      <c r="J433" s="32">
        <v>0</v>
      </c>
      <c r="K433" s="31"/>
      <c r="L433" s="31"/>
      <c r="M433" s="32"/>
      <c r="N433" s="37">
        <f t="shared" si="30"/>
        <v>0</v>
      </c>
      <c r="O433" s="35">
        <f t="shared" si="31"/>
        <v>3.2838274725910457E-3</v>
      </c>
      <c r="P433" s="36">
        <f t="shared" si="32"/>
        <v>0</v>
      </c>
      <c r="Q433" s="35">
        <f t="shared" si="33"/>
        <v>1.0946091575303487E-3</v>
      </c>
      <c r="R433" s="35">
        <f t="shared" si="34"/>
        <v>1.0946091575303487E-3</v>
      </c>
      <c r="S433" s="45"/>
      <c r="T433" s="45"/>
    </row>
    <row r="434" spans="1:20" ht="15" customHeight="1" x14ac:dyDescent="0.25">
      <c r="A434" s="5">
        <v>430</v>
      </c>
      <c r="B434" s="7" t="s">
        <v>69</v>
      </c>
      <c r="C434" s="7">
        <v>146</v>
      </c>
      <c r="D434" s="12" t="s">
        <v>826</v>
      </c>
      <c r="E434" s="20">
        <v>0</v>
      </c>
      <c r="F434" s="15">
        <v>2</v>
      </c>
      <c r="G434" s="17">
        <v>0</v>
      </c>
      <c r="H434" s="31">
        <v>0</v>
      </c>
      <c r="I434" s="31">
        <v>8620</v>
      </c>
      <c r="J434" s="32">
        <v>0</v>
      </c>
      <c r="K434" s="31"/>
      <c r="L434" s="31"/>
      <c r="M434" s="32"/>
      <c r="N434" s="37">
        <f t="shared" si="30"/>
        <v>0</v>
      </c>
      <c r="O434" s="35">
        <f t="shared" si="31"/>
        <v>3.0926027328454951E-3</v>
      </c>
      <c r="P434" s="36">
        <f t="shared" si="32"/>
        <v>0</v>
      </c>
      <c r="Q434" s="35">
        <f t="shared" si="33"/>
        <v>1.0308675776151651E-3</v>
      </c>
      <c r="R434" s="35">
        <f t="shared" si="34"/>
        <v>1.0308675776151651E-3</v>
      </c>
      <c r="S434" s="45"/>
      <c r="T434" s="45"/>
    </row>
    <row r="435" spans="1:20" ht="15" customHeight="1" x14ac:dyDescent="0.25">
      <c r="A435" s="5">
        <v>431</v>
      </c>
      <c r="B435" s="7" t="s">
        <v>14</v>
      </c>
      <c r="C435" s="7">
        <v>44</v>
      </c>
      <c r="D435" s="12" t="s">
        <v>857</v>
      </c>
      <c r="E435" s="20">
        <v>0</v>
      </c>
      <c r="F435" s="15">
        <v>0</v>
      </c>
      <c r="G435" s="17">
        <v>2</v>
      </c>
      <c r="H435" s="31">
        <v>0</v>
      </c>
      <c r="I435" s="31">
        <v>0</v>
      </c>
      <c r="J435" s="32">
        <v>6517</v>
      </c>
      <c r="K435" s="31"/>
      <c r="L435" s="31"/>
      <c r="M435" s="32"/>
      <c r="N435" s="37">
        <f t="shared" si="30"/>
        <v>0</v>
      </c>
      <c r="O435" s="35">
        <f t="shared" si="31"/>
        <v>0</v>
      </c>
      <c r="P435" s="36">
        <f t="shared" si="32"/>
        <v>2.9221852207798821E-3</v>
      </c>
      <c r="Q435" s="35">
        <f t="shared" si="33"/>
        <v>9.7406174025996067E-4</v>
      </c>
      <c r="R435" s="35">
        <f t="shared" si="34"/>
        <v>9.7406174025996067E-4</v>
      </c>
      <c r="S435" s="45"/>
      <c r="T435" s="45"/>
    </row>
    <row r="436" spans="1:20" ht="15" customHeight="1" x14ac:dyDescent="0.25">
      <c r="A436" s="5">
        <v>432</v>
      </c>
      <c r="B436" s="7" t="s">
        <v>123</v>
      </c>
      <c r="C436" s="7">
        <v>139</v>
      </c>
      <c r="D436" s="12" t="s">
        <v>740</v>
      </c>
      <c r="E436" s="20">
        <v>0</v>
      </c>
      <c r="F436" s="15">
        <v>2</v>
      </c>
      <c r="G436" s="17">
        <v>0</v>
      </c>
      <c r="H436" s="31">
        <v>0</v>
      </c>
      <c r="I436" s="31">
        <v>8112</v>
      </c>
      <c r="J436" s="32">
        <v>0</v>
      </c>
      <c r="K436" s="31"/>
      <c r="L436" s="31"/>
      <c r="M436" s="32"/>
      <c r="N436" s="37">
        <f t="shared" si="30"/>
        <v>0</v>
      </c>
      <c r="O436" s="35">
        <f t="shared" si="31"/>
        <v>2.9103472585664332E-3</v>
      </c>
      <c r="P436" s="36">
        <f t="shared" si="32"/>
        <v>0</v>
      </c>
      <c r="Q436" s="35">
        <f t="shared" si="33"/>
        <v>9.7011575285547774E-4</v>
      </c>
      <c r="R436" s="35">
        <f t="shared" si="34"/>
        <v>9.7011575285547774E-4</v>
      </c>
      <c r="S436" s="45"/>
      <c r="T436" s="45"/>
    </row>
    <row r="437" spans="1:20" ht="15" customHeight="1" x14ac:dyDescent="0.25">
      <c r="A437" s="5">
        <v>433</v>
      </c>
      <c r="B437" s="7" t="s">
        <v>80</v>
      </c>
      <c r="C437" s="7">
        <v>69</v>
      </c>
      <c r="D437" s="12" t="s">
        <v>790</v>
      </c>
      <c r="E437" s="20">
        <v>0</v>
      </c>
      <c r="F437" s="15">
        <v>0</v>
      </c>
      <c r="G437" s="17">
        <v>2</v>
      </c>
      <c r="H437" s="31">
        <v>0</v>
      </c>
      <c r="I437" s="31">
        <v>0</v>
      </c>
      <c r="J437" s="32">
        <v>6415</v>
      </c>
      <c r="K437" s="31"/>
      <c r="L437" s="31"/>
      <c r="M437" s="32"/>
      <c r="N437" s="37">
        <f t="shared" si="30"/>
        <v>0</v>
      </c>
      <c r="O437" s="35">
        <f t="shared" si="31"/>
        <v>0</v>
      </c>
      <c r="P437" s="36">
        <f t="shared" si="32"/>
        <v>2.8764490089462857E-3</v>
      </c>
      <c r="Q437" s="35">
        <f t="shared" si="33"/>
        <v>9.5881633631542855E-4</v>
      </c>
      <c r="R437" s="35">
        <f t="shared" si="34"/>
        <v>9.5881633631542855E-4</v>
      </c>
      <c r="S437" s="45"/>
      <c r="T437" s="45"/>
    </row>
    <row r="438" spans="1:20" ht="15" customHeight="1" x14ac:dyDescent="0.25">
      <c r="A438" s="5">
        <v>434</v>
      </c>
      <c r="B438" s="7" t="s">
        <v>49</v>
      </c>
      <c r="C438" s="7">
        <v>274</v>
      </c>
      <c r="D438" s="12" t="s">
        <v>849</v>
      </c>
      <c r="E438" s="20">
        <v>0</v>
      </c>
      <c r="F438" s="15">
        <v>0</v>
      </c>
      <c r="G438" s="17">
        <v>2</v>
      </c>
      <c r="H438" s="31">
        <v>0</v>
      </c>
      <c r="I438" s="31">
        <v>0</v>
      </c>
      <c r="J438" s="32">
        <v>5711</v>
      </c>
      <c r="K438" s="31"/>
      <c r="L438" s="31"/>
      <c r="M438" s="32"/>
      <c r="N438" s="37">
        <f t="shared" si="30"/>
        <v>0</v>
      </c>
      <c r="O438" s="35">
        <f t="shared" si="31"/>
        <v>0</v>
      </c>
      <c r="P438" s="36">
        <f t="shared" si="32"/>
        <v>2.5607794684477376E-3</v>
      </c>
      <c r="Q438" s="35">
        <f t="shared" si="33"/>
        <v>8.5359315614924592E-4</v>
      </c>
      <c r="R438" s="35">
        <f t="shared" si="34"/>
        <v>8.5359315614924592E-4</v>
      </c>
      <c r="S438" s="45"/>
      <c r="T438" s="45"/>
    </row>
    <row r="439" spans="1:20" ht="15" customHeight="1" x14ac:dyDescent="0.25">
      <c r="A439" s="5">
        <v>435</v>
      </c>
      <c r="B439" s="7" t="s">
        <v>52</v>
      </c>
      <c r="C439" s="7">
        <v>81</v>
      </c>
      <c r="D439" s="12" t="s">
        <v>852</v>
      </c>
      <c r="E439" s="20">
        <v>0</v>
      </c>
      <c r="F439" s="15">
        <v>2</v>
      </c>
      <c r="G439" s="17">
        <v>0</v>
      </c>
      <c r="H439" s="31">
        <v>0</v>
      </c>
      <c r="I439" s="31">
        <v>6775</v>
      </c>
      <c r="J439" s="32">
        <v>0</v>
      </c>
      <c r="K439" s="31"/>
      <c r="L439" s="31"/>
      <c r="M439" s="32"/>
      <c r="N439" s="37">
        <f t="shared" si="30"/>
        <v>0</v>
      </c>
      <c r="O439" s="35">
        <f t="shared" si="31"/>
        <v>2.4306709414185883E-3</v>
      </c>
      <c r="P439" s="36">
        <f t="shared" si="32"/>
        <v>0</v>
      </c>
      <c r="Q439" s="35">
        <f t="shared" si="33"/>
        <v>8.1022364713952946E-4</v>
      </c>
      <c r="R439" s="35">
        <f t="shared" si="34"/>
        <v>8.1022364713952946E-4</v>
      </c>
      <c r="S439" s="45"/>
      <c r="T439" s="45"/>
    </row>
    <row r="440" spans="1:20" ht="15" customHeight="1" x14ac:dyDescent="0.25">
      <c r="A440" s="5">
        <v>436</v>
      </c>
      <c r="B440" s="7" t="s">
        <v>170</v>
      </c>
      <c r="C440" s="7">
        <v>116</v>
      </c>
      <c r="D440" s="12" t="s">
        <v>696</v>
      </c>
      <c r="E440" s="20">
        <v>2</v>
      </c>
      <c r="F440" s="15">
        <v>0</v>
      </c>
      <c r="G440" s="17">
        <v>0</v>
      </c>
      <c r="H440" s="31">
        <v>4635</v>
      </c>
      <c r="I440" s="31">
        <v>0</v>
      </c>
      <c r="J440" s="32">
        <v>0</v>
      </c>
      <c r="K440" s="31"/>
      <c r="L440" s="31"/>
      <c r="M440" s="32"/>
      <c r="N440" s="37">
        <f t="shared" si="30"/>
        <v>2.0786924338420812E-3</v>
      </c>
      <c r="O440" s="35">
        <f t="shared" si="31"/>
        <v>0</v>
      </c>
      <c r="P440" s="36">
        <f t="shared" si="32"/>
        <v>0</v>
      </c>
      <c r="Q440" s="35">
        <f t="shared" si="33"/>
        <v>6.9289747794736044E-4</v>
      </c>
      <c r="R440" s="35">
        <f t="shared" si="34"/>
        <v>6.9289747794736055E-4</v>
      </c>
      <c r="S440" s="45"/>
      <c r="T440" s="45"/>
    </row>
    <row r="441" spans="1:20" ht="15" customHeight="1" x14ac:dyDescent="0.25">
      <c r="A441" s="5">
        <v>437</v>
      </c>
      <c r="B441" s="7" t="s">
        <v>230</v>
      </c>
      <c r="C441" s="7">
        <v>33</v>
      </c>
      <c r="D441" s="12" t="s">
        <v>664</v>
      </c>
      <c r="E441" s="20">
        <v>0</v>
      </c>
      <c r="F441" s="15">
        <v>2</v>
      </c>
      <c r="G441" s="17">
        <v>2</v>
      </c>
      <c r="H441" s="31">
        <v>0</v>
      </c>
      <c r="I441" s="31">
        <v>2508</v>
      </c>
      <c r="J441" s="32">
        <v>2610</v>
      </c>
      <c r="K441" s="31"/>
      <c r="L441" s="31"/>
      <c r="M441" s="32"/>
      <c r="N441" s="37">
        <f t="shared" si="30"/>
        <v>0</v>
      </c>
      <c r="O441" s="35">
        <f t="shared" si="31"/>
        <v>8.9979671159820204E-4</v>
      </c>
      <c r="P441" s="36">
        <f t="shared" si="32"/>
        <v>1.1703089498596734E-3</v>
      </c>
      <c r="Q441" s="35">
        <f t="shared" si="33"/>
        <v>6.9003522048595846E-4</v>
      </c>
      <c r="R441" s="35">
        <f t="shared" si="34"/>
        <v>3.5374457446752777E-4</v>
      </c>
      <c r="S441" s="45"/>
      <c r="T441" s="45"/>
    </row>
    <row r="442" spans="1:20" ht="15" customHeight="1" x14ac:dyDescent="0.25">
      <c r="A442" s="5">
        <v>438</v>
      </c>
      <c r="B442" s="7" t="s">
        <v>39</v>
      </c>
      <c r="C442" s="7">
        <v>75</v>
      </c>
      <c r="D442" s="12" t="s">
        <v>839</v>
      </c>
      <c r="E442" s="20">
        <v>0</v>
      </c>
      <c r="F442" s="15">
        <v>0</v>
      </c>
      <c r="G442" s="17">
        <v>2</v>
      </c>
      <c r="H442" s="31">
        <v>0</v>
      </c>
      <c r="I442" s="31">
        <v>0</v>
      </c>
      <c r="J442" s="32">
        <v>3945</v>
      </c>
      <c r="K442" s="31"/>
      <c r="L442" s="31"/>
      <c r="M442" s="32"/>
      <c r="N442" s="37">
        <f t="shared" si="30"/>
        <v>0</v>
      </c>
      <c r="O442" s="35">
        <f t="shared" si="31"/>
        <v>0</v>
      </c>
      <c r="P442" s="36">
        <f t="shared" si="32"/>
        <v>1.7689152517993915E-3</v>
      </c>
      <c r="Q442" s="35">
        <f t="shared" si="33"/>
        <v>5.8963841726646386E-4</v>
      </c>
      <c r="R442" s="35">
        <f t="shared" si="34"/>
        <v>5.8963841726646386E-4</v>
      </c>
      <c r="S442" s="45"/>
      <c r="T442" s="45"/>
    </row>
    <row r="443" spans="1:20" ht="15" customHeight="1" x14ac:dyDescent="0.25">
      <c r="A443" s="5">
        <v>439</v>
      </c>
      <c r="B443" s="7" t="s">
        <v>27</v>
      </c>
      <c r="C443" s="7">
        <v>86</v>
      </c>
      <c r="D443" s="12" t="s">
        <v>870</v>
      </c>
      <c r="E443" s="20">
        <v>0</v>
      </c>
      <c r="F443" s="15">
        <v>0</v>
      </c>
      <c r="G443" s="17">
        <v>2</v>
      </c>
      <c r="H443" s="31">
        <v>0</v>
      </c>
      <c r="I443" s="31">
        <v>0</v>
      </c>
      <c r="J443" s="32">
        <v>3628</v>
      </c>
      <c r="K443" s="31"/>
      <c r="L443" s="31"/>
      <c r="M443" s="32"/>
      <c r="N443" s="37">
        <f t="shared" si="30"/>
        <v>0</v>
      </c>
      <c r="O443" s="35">
        <f t="shared" si="31"/>
        <v>0</v>
      </c>
      <c r="P443" s="36">
        <f t="shared" si="32"/>
        <v>1.6267742797283122E-3</v>
      </c>
      <c r="Q443" s="35">
        <f t="shared" si="33"/>
        <v>5.4225809324277071E-4</v>
      </c>
      <c r="R443" s="35">
        <f t="shared" si="34"/>
        <v>5.4225809324277071E-4</v>
      </c>
      <c r="S443" s="45"/>
      <c r="T443" s="45"/>
    </row>
    <row r="444" spans="1:20" ht="15" customHeight="1" x14ac:dyDescent="0.25">
      <c r="A444" s="5">
        <v>440</v>
      </c>
      <c r="B444" s="7" t="s">
        <v>1</v>
      </c>
      <c r="C444" s="7">
        <v>177</v>
      </c>
      <c r="D444" s="12" t="s">
        <v>876</v>
      </c>
      <c r="E444" s="20">
        <v>2</v>
      </c>
      <c r="F444" s="15">
        <v>0</v>
      </c>
      <c r="G444" s="17">
        <v>0</v>
      </c>
      <c r="H444" s="31">
        <v>2777</v>
      </c>
      <c r="I444" s="31">
        <v>0</v>
      </c>
      <c r="J444" s="32">
        <v>0</v>
      </c>
      <c r="K444" s="31"/>
      <c r="L444" s="31"/>
      <c r="M444" s="32"/>
      <c r="N444" s="37">
        <f t="shared" si="30"/>
        <v>1.2454215509772298E-3</v>
      </c>
      <c r="O444" s="35">
        <f t="shared" si="31"/>
        <v>0</v>
      </c>
      <c r="P444" s="36">
        <f t="shared" si="32"/>
        <v>0</v>
      </c>
      <c r="Q444" s="35">
        <f t="shared" si="33"/>
        <v>4.1514051699240991E-4</v>
      </c>
      <c r="R444" s="35">
        <f t="shared" si="34"/>
        <v>4.1514051699240991E-4</v>
      </c>
      <c r="S444" s="45"/>
      <c r="T444" s="45"/>
    </row>
    <row r="445" spans="1:20" ht="15" customHeight="1" x14ac:dyDescent="0.25">
      <c r="A445" s="5">
        <v>441</v>
      </c>
      <c r="B445" s="7" t="s">
        <v>24</v>
      </c>
      <c r="C445" s="7">
        <v>109</v>
      </c>
      <c r="D445" s="12" t="s">
        <v>867</v>
      </c>
      <c r="E445" s="20">
        <v>2</v>
      </c>
      <c r="F445" s="15">
        <v>0</v>
      </c>
      <c r="G445" s="17">
        <v>0</v>
      </c>
      <c r="H445" s="31">
        <v>2153</v>
      </c>
      <c r="I445" s="31">
        <v>0</v>
      </c>
      <c r="J445" s="32">
        <v>0</v>
      </c>
      <c r="K445" s="31"/>
      <c r="L445" s="31"/>
      <c r="M445" s="32"/>
      <c r="N445" s="37">
        <f t="shared" si="30"/>
        <v>9.6557169580625704E-4</v>
      </c>
      <c r="O445" s="35">
        <f t="shared" si="31"/>
        <v>0</v>
      </c>
      <c r="P445" s="36">
        <f t="shared" si="32"/>
        <v>0</v>
      </c>
      <c r="Q445" s="35">
        <f t="shared" si="33"/>
        <v>3.21857231935419E-4</v>
      </c>
      <c r="R445" s="35">
        <f t="shared" si="34"/>
        <v>3.2185723193541905E-4</v>
      </c>
      <c r="S445" s="45"/>
      <c r="T445" s="45"/>
    </row>
  </sheetData>
  <sortState ref="A5:T445">
    <sortCondition descending="1" ref="S5:S445"/>
  </sortState>
  <mergeCells count="5">
    <mergeCell ref="H3:J3"/>
    <mergeCell ref="E3:G3"/>
    <mergeCell ref="K3:M3"/>
    <mergeCell ref="N3:P3"/>
    <mergeCell ref="Q3:R3"/>
  </mergeCells>
  <phoneticPr fontId="5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2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ystems</dc:creator>
  <cp:lastModifiedBy>Nam Soo Joo</cp:lastModifiedBy>
  <dcterms:created xsi:type="dcterms:W3CDTF">2014-11-13T15:08:07Z</dcterms:created>
  <dcterms:modified xsi:type="dcterms:W3CDTF">2014-12-16T23:42:20Z</dcterms:modified>
</cp:coreProperties>
</file>